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/Documents/JMIRP_8263_2_34287_1708888175/"/>
    </mc:Choice>
  </mc:AlternateContent>
  <xr:revisionPtr revIDLastSave="0" documentId="13_ncr:1_{BDA42BF3-F386-C641-B6CC-DE08193C56BD}" xr6:coauthVersionLast="47" xr6:coauthVersionMax="47" xr10:uidLastSave="{00000000-0000-0000-0000-000000000000}"/>
  <bookViews>
    <workbookView xWindow="0" yWindow="500" windowWidth="28800" windowHeight="17500" activeTab="1" xr2:uid="{9557A765-4CE7-0D49-BE49-DAB3068DCF72}"/>
  </bookViews>
  <sheets>
    <sheet name="Table S1" sheetId="2" r:id="rId1"/>
    <sheet name="Table S2" sheetId="3" r:id="rId2"/>
  </sheets>
  <definedNames>
    <definedName name="_xlnm._FilterDatabase" localSheetId="0" hidden="1">'Table S1'!$A$2:$AA$479</definedName>
    <definedName name="_xlnm._FilterDatabase" localSheetId="1" hidden="1">'Table S2'!$A$2:$AA$467</definedName>
    <definedName name="categories_CATEGORIES">#REF!</definedName>
    <definedName name="categories_ORDER">#REF!</definedName>
    <definedName name="issues_CATEGORY">#REF!</definedName>
    <definedName name="issues_CATEGORY_ORDER">#REF!</definedName>
    <definedName name="issues_ISSUES">#REF!</definedName>
    <definedName name="issues_NOTES">#REF!</definedName>
    <definedName name="_xlnm.Print_Area" localSheetId="0">'Table S1'!$B$1:$E$76</definedName>
    <definedName name="_xlnm.Print_Area" localSheetId="1">'Table S2'!$B$1:$E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4" i="3" l="1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AA141" i="3"/>
  <c r="AA140" i="3"/>
  <c r="AA139" i="3"/>
  <c r="AA138" i="3"/>
  <c r="AA137" i="3"/>
  <c r="AA136" i="3"/>
  <c r="AA135" i="3"/>
  <c r="AA134" i="3"/>
  <c r="AA133" i="3"/>
  <c r="AA132" i="3"/>
  <c r="AA131" i="3"/>
  <c r="AA130" i="3"/>
  <c r="AA129" i="3"/>
  <c r="AA128" i="3"/>
  <c r="AA127" i="3"/>
  <c r="AA126" i="3"/>
  <c r="AA125" i="3"/>
  <c r="AA124" i="3"/>
  <c r="AA123" i="3"/>
  <c r="AA122" i="3"/>
  <c r="AA121" i="3"/>
  <c r="AA120" i="3"/>
  <c r="AA119" i="3"/>
  <c r="AA118" i="3"/>
  <c r="AA117" i="3"/>
  <c r="AA116" i="3"/>
  <c r="AA115" i="3"/>
  <c r="AA114" i="3"/>
  <c r="AA113" i="3"/>
  <c r="AA112" i="3"/>
  <c r="AA111" i="3"/>
  <c r="AA110" i="3"/>
  <c r="AA109" i="3"/>
  <c r="AA108" i="3"/>
  <c r="AA107" i="3"/>
  <c r="AA106" i="3"/>
  <c r="AA105" i="3"/>
  <c r="AA104" i="3"/>
  <c r="AA103" i="3"/>
  <c r="AA102" i="3"/>
  <c r="AA101" i="3"/>
  <c r="AA100" i="3"/>
  <c r="AA99" i="3"/>
  <c r="AA98" i="3"/>
  <c r="AA97" i="3"/>
  <c r="AA96" i="3"/>
  <c r="AA95" i="3"/>
  <c r="AA94" i="3"/>
  <c r="AA93" i="3"/>
  <c r="AA92" i="3"/>
  <c r="AA91" i="3"/>
  <c r="AA90" i="3"/>
  <c r="AA89" i="3"/>
  <c r="AA88" i="3"/>
  <c r="AA87" i="3"/>
  <c r="AA86" i="3"/>
  <c r="AA85" i="3"/>
  <c r="AA84" i="3"/>
  <c r="AA83" i="3"/>
  <c r="AA82" i="3"/>
  <c r="AA81" i="3"/>
  <c r="AA80" i="3"/>
  <c r="AA79" i="3"/>
  <c r="AA78" i="3"/>
  <c r="AA77" i="3"/>
  <c r="AA76" i="3"/>
  <c r="AA75" i="3"/>
  <c r="AA74" i="3"/>
  <c r="AA7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53" i="3"/>
  <c r="E53" i="3" s="1"/>
  <c r="AA48" i="3"/>
  <c r="E48" i="3" s="1"/>
  <c r="AA26" i="3"/>
  <c r="E26" i="3" s="1"/>
  <c r="AA44" i="3"/>
  <c r="E44" i="3" s="1"/>
  <c r="AA43" i="3"/>
  <c r="E43" i="3" s="1"/>
  <c r="AA42" i="3"/>
  <c r="E42" i="3" s="1"/>
  <c r="AA41" i="3"/>
  <c r="E41" i="3" s="1"/>
  <c r="AA40" i="3"/>
  <c r="E40" i="3" s="1"/>
  <c r="AA39" i="3"/>
  <c r="E39" i="3" s="1"/>
  <c r="AA25" i="3"/>
  <c r="E25" i="3" s="1"/>
  <c r="AA29" i="3"/>
  <c r="E29" i="3" s="1"/>
  <c r="AA24" i="3"/>
  <c r="E24" i="3" s="1"/>
  <c r="AA32" i="3"/>
  <c r="E32" i="3" s="1"/>
  <c r="AA7" i="3"/>
  <c r="E7" i="3" s="1"/>
  <c r="AA52" i="3"/>
  <c r="E52" i="3" s="1"/>
  <c r="AA51" i="3"/>
  <c r="E51" i="3" s="1"/>
  <c r="AA38" i="3"/>
  <c r="E38" i="3" s="1"/>
  <c r="AA50" i="3"/>
  <c r="E50" i="3" s="1"/>
  <c r="AA18" i="3"/>
  <c r="E18" i="3" s="1"/>
  <c r="AA17" i="3"/>
  <c r="E17" i="3" s="1"/>
  <c r="AA28" i="3"/>
  <c r="E28" i="3" s="1"/>
  <c r="AA6" i="3"/>
  <c r="E6" i="3" s="1"/>
  <c r="AA16" i="3"/>
  <c r="E16" i="3" s="1"/>
  <c r="AA15" i="3"/>
  <c r="E15" i="3" s="1"/>
  <c r="AA14" i="3"/>
  <c r="E14" i="3" s="1"/>
  <c r="AA37" i="3"/>
  <c r="E37" i="3" s="1"/>
  <c r="AA23" i="3"/>
  <c r="E23" i="3" s="1"/>
  <c r="AA13" i="3"/>
  <c r="E13" i="3" s="1"/>
  <c r="AA22" i="3"/>
  <c r="E22" i="3" s="1"/>
  <c r="AA10" i="3"/>
  <c r="E10" i="3" s="1"/>
  <c r="AA4" i="3"/>
  <c r="E4" i="3" s="1"/>
  <c r="AA8" i="3"/>
  <c r="E8" i="3" s="1"/>
  <c r="AA5" i="3"/>
  <c r="E5" i="3" s="1"/>
  <c r="AA30" i="3"/>
  <c r="E30" i="3" s="1"/>
  <c r="AA60" i="3"/>
  <c r="E60" i="3" s="1"/>
  <c r="AA59" i="3"/>
  <c r="E59" i="3" s="1"/>
  <c r="AA58" i="3"/>
  <c r="E58" i="3" s="1"/>
  <c r="AA57" i="3"/>
  <c r="E57" i="3" s="1"/>
  <c r="AA54" i="3"/>
  <c r="E54" i="3" s="1"/>
  <c r="AA12" i="3"/>
  <c r="E12" i="3" s="1"/>
  <c r="AA9" i="3"/>
  <c r="E9" i="3" s="1"/>
  <c r="AA20" i="3"/>
  <c r="E20" i="3" s="1"/>
  <c r="AA56" i="3"/>
  <c r="E56" i="3" s="1"/>
  <c r="AA34" i="3"/>
  <c r="E34" i="3" s="1"/>
  <c r="AA19" i="3"/>
  <c r="E19" i="3" s="1"/>
  <c r="AA36" i="3"/>
  <c r="E36" i="3" s="1"/>
  <c r="AA33" i="3"/>
  <c r="E33" i="3" s="1"/>
  <c r="AA47" i="3"/>
  <c r="E47" i="3" s="1"/>
  <c r="AA46" i="3"/>
  <c r="E46" i="3" s="1"/>
  <c r="AA45" i="3"/>
  <c r="E45" i="3" s="1"/>
  <c r="AA35" i="3"/>
  <c r="E35" i="3" s="1"/>
  <c r="AA11" i="3"/>
  <c r="E11" i="3" s="1"/>
  <c r="AA3" i="3"/>
  <c r="E3" i="3" s="1"/>
  <c r="AA55" i="3"/>
  <c r="E55" i="3" s="1"/>
  <c r="AA21" i="3"/>
  <c r="E21" i="3" s="1"/>
  <c r="AA31" i="3"/>
  <c r="E31" i="3" s="1"/>
  <c r="AA49" i="3"/>
  <c r="E49" i="3" s="1"/>
  <c r="AA27" i="3"/>
  <c r="E27" i="3" s="1"/>
  <c r="AA153" i="2"/>
  <c r="AA152" i="2"/>
  <c r="AA151" i="2"/>
  <c r="AA150" i="2"/>
  <c r="AA149" i="2"/>
  <c r="AA148" i="2"/>
  <c r="AA147" i="2"/>
  <c r="AA146" i="2"/>
  <c r="AA145" i="2"/>
  <c r="AA144" i="2"/>
  <c r="AA143" i="2"/>
  <c r="AA142" i="2"/>
  <c r="AA141" i="2"/>
  <c r="AA140" i="2"/>
  <c r="AA139" i="2"/>
  <c r="AA138" i="2"/>
  <c r="AA137" i="2"/>
  <c r="AA136" i="2"/>
  <c r="AA135" i="2"/>
  <c r="AA134" i="2"/>
  <c r="AA133" i="2"/>
  <c r="AA132" i="2"/>
  <c r="AA131" i="2"/>
  <c r="AA130" i="2"/>
  <c r="AA129" i="2"/>
  <c r="AA128" i="2"/>
  <c r="AA127" i="2"/>
  <c r="AA126" i="2"/>
  <c r="AA125" i="2"/>
  <c r="AA124" i="2"/>
  <c r="AA123" i="2"/>
  <c r="AA122" i="2"/>
  <c r="AA121" i="2"/>
  <c r="AA120" i="2"/>
  <c r="AA119" i="2"/>
  <c r="AA118" i="2"/>
  <c r="AA117" i="2"/>
  <c r="AA116" i="2"/>
  <c r="AA115" i="2"/>
  <c r="AA114" i="2"/>
  <c r="AA113" i="2"/>
  <c r="AA112" i="2"/>
  <c r="AA111" i="2"/>
  <c r="AA110" i="2"/>
  <c r="AA109" i="2"/>
  <c r="AA108" i="2"/>
  <c r="AA107" i="2"/>
  <c r="AA106" i="2"/>
  <c r="AA105" i="2"/>
  <c r="AA104" i="2"/>
  <c r="AA103" i="2"/>
  <c r="AA102" i="2"/>
  <c r="AA101" i="2"/>
  <c r="AA100" i="2"/>
  <c r="AA99" i="2"/>
  <c r="AA98" i="2"/>
  <c r="AA97" i="2"/>
  <c r="AA96" i="2"/>
  <c r="AA95" i="2"/>
  <c r="AA94" i="2"/>
  <c r="AA93" i="2"/>
  <c r="AA92" i="2"/>
  <c r="AA91" i="2"/>
  <c r="AA90" i="2"/>
  <c r="AA89" i="2"/>
  <c r="AA88" i="2"/>
  <c r="AA87" i="2"/>
  <c r="AA86" i="2"/>
  <c r="AA85" i="2"/>
  <c r="AA84" i="2"/>
  <c r="AA83" i="2"/>
  <c r="AA82" i="2"/>
  <c r="AA81" i="2"/>
  <c r="AA80" i="2"/>
  <c r="AA79" i="2"/>
  <c r="AA78" i="2"/>
  <c r="AA77" i="2"/>
  <c r="AA50" i="2"/>
  <c r="E50" i="2" s="1"/>
  <c r="AA7" i="2"/>
  <c r="E7" i="2" s="1"/>
  <c r="AA49" i="2"/>
  <c r="E49" i="2" s="1"/>
  <c r="AA65" i="2"/>
  <c r="E65" i="2" s="1"/>
  <c r="AA64" i="2"/>
  <c r="E64" i="2" s="1"/>
  <c r="AA58" i="2"/>
  <c r="E58" i="2" s="1"/>
  <c r="AA30" i="2"/>
  <c r="E30" i="2" s="1"/>
  <c r="AA29" i="2"/>
  <c r="E29" i="2" s="1"/>
  <c r="AA28" i="2"/>
  <c r="E28" i="2" s="1"/>
  <c r="AA34" i="2"/>
  <c r="E34" i="2" s="1"/>
  <c r="AA35" i="2"/>
  <c r="E35" i="2" s="1"/>
  <c r="AA57" i="2"/>
  <c r="E57" i="2" s="1"/>
  <c r="AA56" i="2"/>
  <c r="E56" i="2" s="1"/>
  <c r="AA55" i="2"/>
  <c r="E55" i="2" s="1"/>
  <c r="AA54" i="2"/>
  <c r="E54" i="2" s="1"/>
  <c r="AA53" i="2"/>
  <c r="E53" i="2" s="1"/>
  <c r="AA45" i="2"/>
  <c r="E45" i="2" s="1"/>
  <c r="AA52" i="2"/>
  <c r="E52" i="2" s="1"/>
  <c r="AA63" i="2"/>
  <c r="E63" i="2" s="1"/>
  <c r="AA48" i="2"/>
  <c r="E48" i="2" s="1"/>
  <c r="AA51" i="2"/>
  <c r="E51" i="2" s="1"/>
  <c r="AA26" i="2"/>
  <c r="E26" i="2" s="1"/>
  <c r="AA42" i="2"/>
  <c r="E42" i="2" s="1"/>
  <c r="AA33" i="2"/>
  <c r="E33" i="2" s="1"/>
  <c r="AA32" i="2"/>
  <c r="E32" i="2" s="1"/>
  <c r="AA23" i="2"/>
  <c r="E23" i="2" s="1"/>
  <c r="AA22" i="2"/>
  <c r="E22" i="2" s="1"/>
  <c r="AA21" i="2"/>
  <c r="E21" i="2" s="1"/>
  <c r="AA20" i="2"/>
  <c r="E20" i="2" s="1"/>
  <c r="AA19" i="2"/>
  <c r="E19" i="2" s="1"/>
  <c r="AA6" i="2"/>
  <c r="E6" i="2" s="1"/>
  <c r="AA4" i="2"/>
  <c r="E4" i="2" s="1"/>
  <c r="AA11" i="2"/>
  <c r="E11" i="2" s="1"/>
  <c r="AA14" i="2"/>
  <c r="E14" i="2" s="1"/>
  <c r="AA37" i="2"/>
  <c r="E37" i="2" s="1"/>
  <c r="AA47" i="2"/>
  <c r="E47" i="2" s="1"/>
  <c r="AA40" i="2"/>
  <c r="E40" i="2" s="1"/>
  <c r="AA39" i="2"/>
  <c r="E39" i="2" s="1"/>
  <c r="AA38" i="2"/>
  <c r="E38" i="2" s="1"/>
  <c r="AA44" i="2"/>
  <c r="E44" i="2" s="1"/>
  <c r="AA5" i="2"/>
  <c r="E5" i="2" s="1"/>
  <c r="AA36" i="2"/>
  <c r="E36" i="2" s="1"/>
  <c r="AA76" i="2"/>
  <c r="E76" i="2" s="1"/>
  <c r="AA75" i="2"/>
  <c r="E75" i="2" s="1"/>
  <c r="AA60" i="2"/>
  <c r="E60" i="2" s="1"/>
  <c r="AA18" i="2"/>
  <c r="E18" i="2" s="1"/>
  <c r="AA46" i="2"/>
  <c r="E46" i="2" s="1"/>
  <c r="AA10" i="2"/>
  <c r="E10" i="2" s="1"/>
  <c r="AA8" i="2"/>
  <c r="E8" i="2" s="1"/>
  <c r="AA3" i="2"/>
  <c r="E3" i="2" s="1"/>
  <c r="AA74" i="2"/>
  <c r="E74" i="2" s="1"/>
  <c r="AA73" i="2"/>
  <c r="E73" i="2" s="1"/>
  <c r="AA13" i="2"/>
  <c r="E13" i="2" s="1"/>
  <c r="AA17" i="2"/>
  <c r="E17" i="2" s="1"/>
  <c r="AA68" i="2"/>
  <c r="E68" i="2" s="1"/>
  <c r="AA72" i="2"/>
  <c r="E72" i="2" s="1"/>
  <c r="AA71" i="2"/>
  <c r="E71" i="2" s="1"/>
  <c r="AA67" i="2"/>
  <c r="E67" i="2" s="1"/>
  <c r="AA16" i="2"/>
  <c r="E16" i="2" s="1"/>
  <c r="AA9" i="2"/>
  <c r="E9" i="2" s="1"/>
  <c r="AA12" i="2"/>
  <c r="E12" i="2" s="1"/>
  <c r="AA24" i="2"/>
  <c r="E24" i="2" s="1"/>
  <c r="AA25" i="2"/>
  <c r="E25" i="2" s="1"/>
  <c r="AA61" i="2"/>
  <c r="E61" i="2" s="1"/>
  <c r="AA15" i="2"/>
  <c r="E15" i="2" s="1"/>
  <c r="AA70" i="2"/>
  <c r="E70" i="2" s="1"/>
  <c r="AA69" i="2"/>
  <c r="E69" i="2" s="1"/>
  <c r="AA43" i="2"/>
  <c r="E43" i="2" s="1"/>
  <c r="AA59" i="2"/>
  <c r="E59" i="2" s="1"/>
  <c r="AA66" i="2"/>
  <c r="E66" i="2" s="1"/>
  <c r="AA27" i="2"/>
  <c r="E27" i="2" s="1"/>
  <c r="AA41" i="2"/>
  <c r="E41" i="2" s="1"/>
  <c r="AA62" i="2"/>
  <c r="E62" i="2" s="1"/>
  <c r="AA31" i="2"/>
  <c r="E31" i="2" s="1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B417" i="2"/>
  <c r="A417" i="2"/>
  <c r="B416" i="2"/>
  <c r="A416" i="2"/>
  <c r="B415" i="2"/>
  <c r="A415" i="2"/>
  <c r="B414" i="2"/>
  <c r="A414" i="2"/>
  <c r="B413" i="2"/>
  <c r="A413" i="2"/>
  <c r="B412" i="2"/>
  <c r="A412" i="2"/>
  <c r="B411" i="2"/>
  <c r="A411" i="2"/>
  <c r="B410" i="2"/>
  <c r="A410" i="2"/>
  <c r="B409" i="2"/>
  <c r="A409" i="2"/>
  <c r="B408" i="2"/>
  <c r="A408" i="2"/>
  <c r="B407" i="2"/>
  <c r="A407" i="2"/>
  <c r="B406" i="2"/>
  <c r="A406" i="2"/>
  <c r="B405" i="2"/>
  <c r="A405" i="2"/>
  <c r="B404" i="2"/>
  <c r="A404" i="2"/>
  <c r="B403" i="2"/>
  <c r="A403" i="2"/>
  <c r="B402" i="2"/>
  <c r="A402" i="2"/>
  <c r="B401" i="2"/>
  <c r="A401" i="2"/>
  <c r="B400" i="2"/>
  <c r="A400" i="2"/>
  <c r="B399" i="2"/>
  <c r="A399" i="2"/>
  <c r="B398" i="2"/>
  <c r="A398" i="2"/>
  <c r="B397" i="2"/>
  <c r="A397" i="2"/>
  <c r="B396" i="2"/>
  <c r="A396" i="2"/>
  <c r="B395" i="2"/>
  <c r="A395" i="2"/>
  <c r="B394" i="2"/>
  <c r="A394" i="2"/>
  <c r="B393" i="2"/>
  <c r="A393" i="2"/>
  <c r="B392" i="2"/>
  <c r="A392" i="2"/>
  <c r="B391" i="2"/>
  <c r="A391" i="2"/>
  <c r="B390" i="2"/>
  <c r="A390" i="2"/>
  <c r="B389" i="2"/>
  <c r="A389" i="2"/>
  <c r="B388" i="2"/>
  <c r="A388" i="2"/>
  <c r="B387" i="2"/>
  <c r="A387" i="2"/>
  <c r="B386" i="2"/>
  <c r="A386" i="2"/>
  <c r="B385" i="2"/>
  <c r="A385" i="2"/>
  <c r="B384" i="2"/>
  <c r="A384" i="2"/>
  <c r="B383" i="2"/>
  <c r="A383" i="2"/>
  <c r="B382" i="2"/>
  <c r="A382" i="2"/>
  <c r="B381" i="2"/>
  <c r="A381" i="2"/>
  <c r="B380" i="2"/>
  <c r="A380" i="2"/>
  <c r="B379" i="2"/>
  <c r="A379" i="2"/>
  <c r="B378" i="2"/>
  <c r="A378" i="2"/>
  <c r="B377" i="2"/>
  <c r="A377" i="2"/>
  <c r="B376" i="2"/>
  <c r="A376" i="2"/>
  <c r="B375" i="2"/>
  <c r="A375" i="2"/>
  <c r="B374" i="2"/>
  <c r="A374" i="2"/>
  <c r="B373" i="2"/>
  <c r="A373" i="2"/>
  <c r="B372" i="2"/>
  <c r="A372" i="2"/>
  <c r="B371" i="2"/>
  <c r="A371" i="2"/>
  <c r="B370" i="2"/>
  <c r="A370" i="2"/>
  <c r="B369" i="2"/>
  <c r="A369" i="2"/>
  <c r="B368" i="2"/>
  <c r="A368" i="2"/>
  <c r="B367" i="2"/>
  <c r="A367" i="2"/>
  <c r="B366" i="2"/>
  <c r="A366" i="2"/>
  <c r="B365" i="2"/>
  <c r="A365" i="2"/>
  <c r="B364" i="2"/>
  <c r="A364" i="2"/>
  <c r="B363" i="2"/>
  <c r="A363" i="2"/>
  <c r="B362" i="2"/>
  <c r="A362" i="2"/>
  <c r="B361" i="2"/>
  <c r="A361" i="2"/>
  <c r="B360" i="2"/>
  <c r="A360" i="2"/>
  <c r="B359" i="2"/>
  <c r="A359" i="2"/>
  <c r="B358" i="2"/>
  <c r="A358" i="2"/>
  <c r="B357" i="2"/>
  <c r="A357" i="2"/>
  <c r="B356" i="2"/>
  <c r="A356" i="2"/>
  <c r="B355" i="2"/>
  <c r="A355" i="2"/>
  <c r="B354" i="2"/>
  <c r="A354" i="2"/>
  <c r="B353" i="2"/>
  <c r="A353" i="2"/>
  <c r="B352" i="2"/>
  <c r="A352" i="2"/>
  <c r="B351" i="2"/>
  <c r="A351" i="2"/>
  <c r="B350" i="2"/>
  <c r="A350" i="2"/>
  <c r="B349" i="2"/>
  <c r="A349" i="2"/>
  <c r="B348" i="2"/>
  <c r="A348" i="2"/>
  <c r="B347" i="2"/>
  <c r="A347" i="2"/>
  <c r="B346" i="2"/>
  <c r="A346" i="2"/>
  <c r="B345" i="2"/>
  <c r="A345" i="2"/>
  <c r="B344" i="2"/>
  <c r="A344" i="2"/>
  <c r="B343" i="2"/>
  <c r="A343" i="2"/>
  <c r="B342" i="2"/>
  <c r="A342" i="2"/>
  <c r="B341" i="2"/>
  <c r="A341" i="2"/>
  <c r="B340" i="2"/>
  <c r="A340" i="2"/>
  <c r="B339" i="2"/>
  <c r="A339" i="2"/>
  <c r="B338" i="2"/>
  <c r="A338" i="2"/>
  <c r="B337" i="2"/>
  <c r="A337" i="2"/>
  <c r="B336" i="2"/>
  <c r="A336" i="2"/>
  <c r="B335" i="2"/>
  <c r="A335" i="2"/>
  <c r="B334" i="2"/>
  <c r="A334" i="2"/>
  <c r="B333" i="2"/>
  <c r="A333" i="2"/>
  <c r="B332" i="2"/>
  <c r="A332" i="2"/>
  <c r="B331" i="2"/>
  <c r="A331" i="2"/>
  <c r="B330" i="2"/>
  <c r="A330" i="2"/>
  <c r="B329" i="2"/>
  <c r="A329" i="2"/>
  <c r="B328" i="2"/>
  <c r="A328" i="2"/>
  <c r="B327" i="2"/>
  <c r="A327" i="2"/>
  <c r="B326" i="2"/>
  <c r="A326" i="2"/>
  <c r="B325" i="2"/>
  <c r="A325" i="2"/>
  <c r="B324" i="2"/>
  <c r="A324" i="2"/>
  <c r="B323" i="2"/>
  <c r="A323" i="2"/>
  <c r="B322" i="2"/>
  <c r="A322" i="2"/>
  <c r="B321" i="2"/>
  <c r="A321" i="2"/>
  <c r="B320" i="2"/>
  <c r="A320" i="2"/>
  <c r="B319" i="2"/>
  <c r="A319" i="2"/>
  <c r="B318" i="2"/>
  <c r="A318" i="2"/>
  <c r="B317" i="2"/>
  <c r="A317" i="2"/>
  <c r="B316" i="2"/>
  <c r="A316" i="2"/>
  <c r="B315" i="2"/>
  <c r="A315" i="2"/>
  <c r="B314" i="2"/>
  <c r="A314" i="2"/>
  <c r="B313" i="2"/>
  <c r="A313" i="2"/>
  <c r="B312" i="2"/>
  <c r="A312" i="2"/>
  <c r="B311" i="2"/>
  <c r="A311" i="2"/>
  <c r="B310" i="2"/>
  <c r="A310" i="2"/>
  <c r="B309" i="2"/>
  <c r="A309" i="2"/>
  <c r="B308" i="2"/>
  <c r="A308" i="2"/>
  <c r="B307" i="2"/>
  <c r="A307" i="2"/>
  <c r="B306" i="2"/>
  <c r="A306" i="2"/>
  <c r="B305" i="2"/>
  <c r="A305" i="2"/>
  <c r="B304" i="2"/>
  <c r="A304" i="2"/>
  <c r="B303" i="2"/>
  <c r="A303" i="2"/>
  <c r="B302" i="2"/>
  <c r="A302" i="2"/>
  <c r="B301" i="2"/>
  <c r="A301" i="2"/>
  <c r="B300" i="2"/>
  <c r="A300" i="2"/>
  <c r="B299" i="2"/>
  <c r="A299" i="2"/>
  <c r="B298" i="2"/>
  <c r="A298" i="2"/>
  <c r="B297" i="2"/>
  <c r="A297" i="2"/>
  <c r="B296" i="2"/>
  <c r="A296" i="2"/>
  <c r="B295" i="2"/>
  <c r="A295" i="2"/>
  <c r="B294" i="2"/>
  <c r="A294" i="2"/>
  <c r="B293" i="2"/>
  <c r="A293" i="2"/>
  <c r="B292" i="2"/>
  <c r="A292" i="2"/>
  <c r="B291" i="2"/>
  <c r="A291" i="2"/>
  <c r="B290" i="2"/>
  <c r="A290" i="2"/>
  <c r="B289" i="2"/>
  <c r="A289" i="2"/>
  <c r="B288" i="2"/>
  <c r="A288" i="2"/>
  <c r="B287" i="2"/>
  <c r="A287" i="2"/>
  <c r="B286" i="2"/>
  <c r="A286" i="2"/>
  <c r="B285" i="2"/>
  <c r="A285" i="2"/>
  <c r="B284" i="2"/>
  <c r="A284" i="2"/>
  <c r="B283" i="2"/>
  <c r="A283" i="2"/>
  <c r="B282" i="2"/>
  <c r="A282" i="2"/>
  <c r="B281" i="2"/>
  <c r="A281" i="2"/>
  <c r="B280" i="2"/>
  <c r="A280" i="2"/>
  <c r="B279" i="2"/>
  <c r="A279" i="2"/>
  <c r="B278" i="2"/>
  <c r="A278" i="2"/>
  <c r="B277" i="2"/>
  <c r="A277" i="2"/>
  <c r="B276" i="2"/>
  <c r="A276" i="2"/>
  <c r="B275" i="2"/>
  <c r="A275" i="2"/>
  <c r="B274" i="2"/>
  <c r="A274" i="2"/>
  <c r="B273" i="2"/>
  <c r="A273" i="2"/>
  <c r="B272" i="2"/>
  <c r="A272" i="2"/>
  <c r="B271" i="2"/>
  <c r="A271" i="2"/>
  <c r="B270" i="2"/>
  <c r="A270" i="2"/>
  <c r="B269" i="2"/>
  <c r="A269" i="2"/>
  <c r="B268" i="2"/>
  <c r="A268" i="2"/>
  <c r="B267" i="2"/>
  <c r="A267" i="2"/>
  <c r="B266" i="2"/>
  <c r="A266" i="2"/>
  <c r="B265" i="2"/>
  <c r="A265" i="2"/>
  <c r="B264" i="2"/>
  <c r="A264" i="2"/>
  <c r="B263" i="2"/>
  <c r="A263" i="2"/>
  <c r="B262" i="2"/>
  <c r="A262" i="2"/>
  <c r="B261" i="2"/>
  <c r="A261" i="2"/>
  <c r="B260" i="2"/>
  <c r="A260" i="2"/>
  <c r="B259" i="2"/>
  <c r="A259" i="2"/>
  <c r="B258" i="2"/>
  <c r="A258" i="2"/>
  <c r="B257" i="2"/>
  <c r="A257" i="2"/>
  <c r="B256" i="2"/>
  <c r="A256" i="2"/>
  <c r="B255" i="2"/>
  <c r="A255" i="2"/>
  <c r="B254" i="2"/>
  <c r="A254" i="2"/>
  <c r="B253" i="2"/>
  <c r="A253" i="2"/>
  <c r="B252" i="2"/>
  <c r="A252" i="2"/>
  <c r="B251" i="2"/>
  <c r="A251" i="2"/>
  <c r="B250" i="2"/>
  <c r="A250" i="2"/>
  <c r="B249" i="2"/>
  <c r="A249" i="2"/>
  <c r="B248" i="2"/>
  <c r="A248" i="2"/>
  <c r="B247" i="2"/>
  <c r="A247" i="2"/>
  <c r="B246" i="2"/>
  <c r="A246" i="2"/>
  <c r="B245" i="2"/>
  <c r="A245" i="2"/>
  <c r="B244" i="2"/>
  <c r="A244" i="2"/>
  <c r="B243" i="2"/>
  <c r="A243" i="2"/>
  <c r="B242" i="2"/>
  <c r="A242" i="2"/>
  <c r="B241" i="2"/>
  <c r="A241" i="2"/>
  <c r="B240" i="2"/>
  <c r="A240" i="2"/>
  <c r="B239" i="2"/>
  <c r="A239" i="2"/>
  <c r="B238" i="2"/>
  <c r="A238" i="2"/>
  <c r="B237" i="2"/>
  <c r="A237" i="2"/>
  <c r="B236" i="2"/>
  <c r="A236" i="2"/>
  <c r="B235" i="2"/>
  <c r="A235" i="2"/>
  <c r="B234" i="2"/>
  <c r="A234" i="2"/>
  <c r="B233" i="2"/>
  <c r="A233" i="2"/>
  <c r="B232" i="2"/>
  <c r="A232" i="2"/>
  <c r="B231" i="2"/>
  <c r="A231" i="2"/>
  <c r="B230" i="2"/>
  <c r="A230" i="2"/>
  <c r="B229" i="2"/>
  <c r="A229" i="2"/>
  <c r="B228" i="2"/>
  <c r="A228" i="2"/>
  <c r="B227" i="2"/>
  <c r="A227" i="2"/>
  <c r="B226" i="2"/>
  <c r="A226" i="2"/>
  <c r="B225" i="2"/>
  <c r="A225" i="2"/>
  <c r="B224" i="2"/>
  <c r="A224" i="2"/>
  <c r="B223" i="2"/>
  <c r="A223" i="2"/>
  <c r="B222" i="2"/>
  <c r="A222" i="2"/>
  <c r="B221" i="2"/>
  <c r="A221" i="2"/>
  <c r="B220" i="2"/>
  <c r="A220" i="2"/>
  <c r="B219" i="2"/>
  <c r="A219" i="2"/>
  <c r="B218" i="2"/>
  <c r="A218" i="2"/>
  <c r="B217" i="2"/>
  <c r="A217" i="2"/>
  <c r="B216" i="2"/>
  <c r="A216" i="2"/>
  <c r="B215" i="2"/>
  <c r="A215" i="2"/>
  <c r="B214" i="2"/>
  <c r="A214" i="2"/>
  <c r="B213" i="2"/>
  <c r="A213" i="2"/>
  <c r="B212" i="2"/>
  <c r="A212" i="2"/>
  <c r="B211" i="2"/>
  <c r="A211" i="2"/>
  <c r="B210" i="2"/>
  <c r="A210" i="2"/>
  <c r="B209" i="2"/>
  <c r="A209" i="2"/>
  <c r="B208" i="2"/>
  <c r="A208" i="2"/>
  <c r="B207" i="2"/>
  <c r="A207" i="2"/>
  <c r="B206" i="2"/>
  <c r="A206" i="2"/>
  <c r="B205" i="2"/>
  <c r="A205" i="2"/>
  <c r="B204" i="2"/>
  <c r="A204" i="2"/>
  <c r="B203" i="2"/>
  <c r="A203" i="2"/>
  <c r="B202" i="2"/>
  <c r="A202" i="2"/>
  <c r="B201" i="2"/>
  <c r="A201" i="2"/>
  <c r="B200" i="2"/>
  <c r="A200" i="2"/>
  <c r="B199" i="2"/>
  <c r="A199" i="2"/>
  <c r="B198" i="2"/>
  <c r="A198" i="2"/>
  <c r="B197" i="2"/>
  <c r="A197" i="2"/>
  <c r="B196" i="2"/>
  <c r="A196" i="2"/>
  <c r="B195" i="2"/>
  <c r="A195" i="2"/>
  <c r="B194" i="2"/>
  <c r="A194" i="2"/>
  <c r="B193" i="2"/>
  <c r="A193" i="2"/>
  <c r="B192" i="2"/>
  <c r="A192" i="2"/>
  <c r="B191" i="2"/>
  <c r="A191" i="2"/>
  <c r="B190" i="2"/>
  <c r="A190" i="2"/>
  <c r="B189" i="2"/>
  <c r="A189" i="2"/>
  <c r="B188" i="2"/>
  <c r="A188" i="2"/>
  <c r="B187" i="2"/>
  <c r="A187" i="2"/>
  <c r="B186" i="2"/>
  <c r="A186" i="2"/>
  <c r="B185" i="2"/>
  <c r="A185" i="2"/>
  <c r="B184" i="2"/>
  <c r="A184" i="2"/>
  <c r="B183" i="2"/>
  <c r="A183" i="2"/>
  <c r="B182" i="2"/>
  <c r="A182" i="2"/>
  <c r="B181" i="2"/>
  <c r="A181" i="2"/>
  <c r="B180" i="2"/>
  <c r="A180" i="2"/>
  <c r="B179" i="2"/>
  <c r="A179" i="2"/>
  <c r="B178" i="2"/>
  <c r="A178" i="2"/>
  <c r="B177" i="2"/>
  <c r="A177" i="2"/>
  <c r="B176" i="2"/>
  <c r="A176" i="2"/>
  <c r="B175" i="2"/>
  <c r="A175" i="2"/>
  <c r="B174" i="2"/>
  <c r="A174" i="2"/>
  <c r="B173" i="2"/>
  <c r="A173" i="2"/>
  <c r="B172" i="2"/>
  <c r="A172" i="2"/>
  <c r="B171" i="2"/>
  <c r="A171" i="2"/>
  <c r="B170" i="2"/>
  <c r="A170" i="2"/>
  <c r="B169" i="2"/>
  <c r="A169" i="2"/>
  <c r="B168" i="2"/>
  <c r="A168" i="2"/>
  <c r="B167" i="2"/>
  <c r="A167" i="2"/>
  <c r="B166" i="2"/>
  <c r="A166" i="2"/>
  <c r="B165" i="2"/>
  <c r="A165" i="2"/>
  <c r="B164" i="2"/>
  <c r="A164" i="2"/>
  <c r="B163" i="2"/>
  <c r="A163" i="2"/>
  <c r="B162" i="2"/>
  <c r="A162" i="2"/>
  <c r="B161" i="2"/>
  <c r="A161" i="2"/>
  <c r="B160" i="2"/>
  <c r="A160" i="2"/>
  <c r="B159" i="2"/>
  <c r="A159" i="2"/>
  <c r="B158" i="2"/>
  <c r="A158" i="2"/>
  <c r="B157" i="2"/>
  <c r="A157" i="2"/>
  <c r="B156" i="2"/>
  <c r="A156" i="2"/>
  <c r="B155" i="2"/>
  <c r="A155" i="2"/>
  <c r="B154" i="2"/>
  <c r="A154" i="2"/>
  <c r="B153" i="2"/>
  <c r="A153" i="2"/>
  <c r="B152" i="2"/>
  <c r="A152" i="2"/>
  <c r="B151" i="2"/>
  <c r="A151" i="2"/>
  <c r="B150" i="2"/>
  <c r="A150" i="2"/>
  <c r="B149" i="2"/>
  <c r="A149" i="2"/>
  <c r="B148" i="2"/>
  <c r="A148" i="2"/>
  <c r="B147" i="2"/>
  <c r="A147" i="2"/>
  <c r="B146" i="2"/>
  <c r="A146" i="2"/>
  <c r="B145" i="2"/>
  <c r="A145" i="2"/>
  <c r="B144" i="2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A61" i="3"/>
  <c r="B61" i="3"/>
  <c r="A62" i="3"/>
  <c r="B62" i="3"/>
  <c r="A63" i="3"/>
  <c r="B63" i="3"/>
  <c r="A64" i="3"/>
  <c r="B64" i="3"/>
  <c r="A65" i="3"/>
  <c r="B65" i="3"/>
  <c r="A66" i="3"/>
  <c r="B66" i="3"/>
  <c r="A67" i="3"/>
  <c r="B67" i="3"/>
  <c r="A68" i="3"/>
  <c r="B68" i="3"/>
  <c r="A69" i="3"/>
  <c r="B69" i="3"/>
  <c r="A70" i="3"/>
  <c r="B70" i="3"/>
  <c r="A71" i="3"/>
  <c r="B71" i="3"/>
  <c r="A72" i="3"/>
  <c r="B72" i="3"/>
  <c r="A73" i="3"/>
  <c r="B73" i="3"/>
  <c r="A74" i="3"/>
  <c r="B74" i="3"/>
  <c r="A75" i="3"/>
  <c r="B75" i="3"/>
  <c r="A76" i="3"/>
  <c r="B76" i="3"/>
  <c r="A77" i="3"/>
  <c r="B77" i="3"/>
  <c r="A78" i="3"/>
  <c r="B78" i="3"/>
  <c r="A79" i="3"/>
  <c r="B79" i="3"/>
  <c r="A80" i="3"/>
  <c r="B80" i="3"/>
  <c r="A81" i="3"/>
  <c r="B81" i="3"/>
  <c r="A82" i="3"/>
  <c r="B82" i="3"/>
  <c r="A83" i="3"/>
  <c r="B83" i="3"/>
  <c r="A84" i="3"/>
  <c r="B84" i="3"/>
  <c r="A85" i="3"/>
  <c r="B85" i="3"/>
  <c r="A86" i="3"/>
  <c r="B86" i="3"/>
  <c r="A87" i="3"/>
  <c r="B87" i="3"/>
  <c r="A88" i="3"/>
  <c r="B88" i="3"/>
  <c r="A89" i="3"/>
  <c r="B89" i="3"/>
  <c r="A90" i="3"/>
  <c r="B90" i="3"/>
  <c r="A91" i="3"/>
  <c r="B91" i="3"/>
  <c r="A92" i="3"/>
  <c r="B92" i="3"/>
  <c r="A93" i="3"/>
  <c r="B93" i="3"/>
  <c r="A94" i="3"/>
  <c r="B94" i="3"/>
  <c r="A95" i="3"/>
  <c r="B95" i="3"/>
  <c r="A96" i="3"/>
  <c r="B96" i="3"/>
  <c r="A97" i="3"/>
  <c r="B97" i="3"/>
  <c r="A98" i="3"/>
  <c r="B98" i="3"/>
  <c r="A99" i="3"/>
  <c r="B99" i="3"/>
  <c r="A100" i="3"/>
  <c r="B100" i="3"/>
  <c r="A101" i="3"/>
  <c r="B101" i="3"/>
  <c r="A102" i="3"/>
  <c r="B102" i="3"/>
  <c r="A103" i="3"/>
  <c r="B103" i="3"/>
  <c r="A104" i="3"/>
  <c r="B104" i="3"/>
  <c r="A105" i="3"/>
  <c r="B105" i="3"/>
  <c r="A106" i="3"/>
  <c r="B106" i="3"/>
  <c r="A107" i="3"/>
  <c r="B107" i="3"/>
  <c r="A108" i="3"/>
  <c r="B108" i="3"/>
  <c r="A109" i="3"/>
  <c r="B109" i="3"/>
  <c r="A110" i="3"/>
  <c r="B110" i="3"/>
  <c r="A111" i="3"/>
  <c r="B111" i="3"/>
  <c r="A112" i="3"/>
  <c r="B112" i="3"/>
  <c r="A113" i="3"/>
  <c r="B113" i="3"/>
  <c r="A114" i="3"/>
  <c r="B114" i="3"/>
  <c r="A115" i="3"/>
  <c r="B115" i="3"/>
  <c r="A116" i="3"/>
  <c r="B116" i="3"/>
  <c r="A117" i="3"/>
  <c r="B117" i="3"/>
  <c r="A118" i="3"/>
  <c r="B118" i="3"/>
  <c r="A119" i="3"/>
  <c r="B119" i="3"/>
  <c r="A120" i="3"/>
  <c r="B120" i="3"/>
  <c r="A121" i="3"/>
  <c r="B121" i="3"/>
  <c r="A122" i="3"/>
  <c r="B122" i="3"/>
  <c r="A123" i="3"/>
  <c r="B123" i="3"/>
  <c r="A124" i="3"/>
  <c r="B124" i="3"/>
  <c r="A125" i="3"/>
  <c r="B125" i="3"/>
  <c r="A126" i="3"/>
  <c r="B126" i="3"/>
  <c r="A127" i="3"/>
  <c r="B127" i="3"/>
  <c r="A128" i="3"/>
  <c r="B128" i="3"/>
  <c r="A129" i="3"/>
  <c r="B129" i="3"/>
  <c r="A130" i="3"/>
  <c r="B130" i="3"/>
  <c r="A131" i="3"/>
  <c r="B131" i="3"/>
  <c r="A132" i="3"/>
  <c r="B132" i="3"/>
  <c r="A133" i="3"/>
  <c r="B133" i="3"/>
  <c r="A134" i="3"/>
  <c r="B134" i="3"/>
  <c r="A135" i="3"/>
  <c r="B135" i="3"/>
  <c r="A136" i="3"/>
  <c r="B136" i="3"/>
  <c r="A137" i="3"/>
  <c r="B137" i="3"/>
  <c r="A138" i="3"/>
  <c r="B138" i="3"/>
  <c r="A139" i="3"/>
  <c r="B139" i="3"/>
  <c r="A140" i="3"/>
  <c r="B140" i="3"/>
  <c r="A141" i="3"/>
  <c r="B141" i="3"/>
  <c r="A142" i="3"/>
  <c r="B142" i="3"/>
  <c r="A143" i="3"/>
  <c r="B143" i="3"/>
  <c r="A144" i="3"/>
  <c r="B144" i="3"/>
  <c r="A145" i="3"/>
  <c r="B145" i="3"/>
  <c r="A146" i="3"/>
  <c r="B146" i="3"/>
  <c r="A147" i="3"/>
  <c r="B147" i="3"/>
  <c r="A148" i="3"/>
  <c r="B148" i="3"/>
  <c r="A149" i="3"/>
  <c r="B149" i="3"/>
  <c r="A150" i="3"/>
  <c r="B150" i="3"/>
  <c r="A151" i="3"/>
  <c r="B151" i="3"/>
  <c r="A152" i="3"/>
  <c r="B152" i="3"/>
  <c r="A153" i="3"/>
  <c r="B153" i="3"/>
  <c r="A154" i="3"/>
  <c r="B154" i="3"/>
  <c r="A155" i="3"/>
  <c r="B155" i="3"/>
  <c r="A156" i="3"/>
  <c r="B156" i="3"/>
  <c r="A157" i="3"/>
  <c r="B157" i="3"/>
  <c r="A158" i="3"/>
  <c r="B158" i="3"/>
  <c r="A159" i="3"/>
  <c r="B159" i="3"/>
  <c r="A160" i="3"/>
  <c r="B160" i="3"/>
  <c r="A161" i="3"/>
  <c r="B161" i="3"/>
  <c r="A162" i="3"/>
  <c r="B162" i="3"/>
  <c r="A163" i="3"/>
  <c r="B163" i="3"/>
  <c r="A164" i="3"/>
  <c r="B164" i="3"/>
  <c r="A165" i="3"/>
  <c r="B165" i="3"/>
  <c r="A166" i="3"/>
  <c r="B166" i="3"/>
  <c r="A167" i="3"/>
  <c r="B167" i="3"/>
  <c r="A168" i="3"/>
  <c r="B168" i="3"/>
  <c r="A169" i="3"/>
  <c r="B169" i="3"/>
  <c r="A170" i="3"/>
  <c r="B170" i="3"/>
  <c r="A171" i="3"/>
  <c r="B171" i="3"/>
  <c r="A172" i="3"/>
  <c r="B172" i="3"/>
  <c r="A173" i="3"/>
  <c r="B173" i="3"/>
  <c r="A174" i="3"/>
  <c r="B174" i="3"/>
  <c r="A175" i="3"/>
  <c r="B175" i="3"/>
  <c r="A176" i="3"/>
  <c r="B176" i="3"/>
  <c r="A177" i="3"/>
  <c r="B177" i="3"/>
  <c r="A178" i="3"/>
  <c r="B178" i="3"/>
  <c r="A179" i="3"/>
  <c r="B179" i="3"/>
  <c r="A180" i="3"/>
  <c r="B180" i="3"/>
  <c r="A181" i="3"/>
  <c r="B181" i="3"/>
  <c r="A182" i="3"/>
  <c r="B182" i="3"/>
  <c r="A183" i="3"/>
  <c r="B183" i="3"/>
  <c r="A184" i="3"/>
  <c r="B184" i="3"/>
  <c r="A185" i="3"/>
  <c r="B185" i="3"/>
  <c r="A186" i="3"/>
  <c r="B186" i="3"/>
  <c r="A187" i="3"/>
  <c r="B187" i="3"/>
  <c r="A188" i="3"/>
  <c r="B188" i="3"/>
  <c r="A189" i="3"/>
  <c r="B189" i="3"/>
  <c r="A190" i="3"/>
  <c r="B190" i="3"/>
  <c r="A191" i="3"/>
  <c r="B191" i="3"/>
  <c r="A192" i="3"/>
  <c r="B192" i="3"/>
  <c r="A193" i="3"/>
  <c r="B193" i="3"/>
  <c r="A194" i="3"/>
  <c r="B194" i="3"/>
  <c r="A195" i="3"/>
  <c r="B195" i="3"/>
  <c r="A196" i="3"/>
  <c r="B196" i="3"/>
  <c r="A197" i="3"/>
  <c r="B197" i="3"/>
  <c r="A198" i="3"/>
  <c r="B198" i="3"/>
  <c r="A199" i="3"/>
  <c r="B199" i="3"/>
  <c r="A200" i="3"/>
  <c r="B200" i="3"/>
  <c r="A201" i="3"/>
  <c r="B201" i="3"/>
  <c r="A202" i="3"/>
  <c r="B202" i="3"/>
  <c r="A203" i="3"/>
  <c r="B203" i="3"/>
  <c r="A204" i="3"/>
  <c r="B204" i="3"/>
  <c r="A205" i="3"/>
  <c r="B205" i="3"/>
  <c r="A206" i="3"/>
  <c r="B206" i="3"/>
  <c r="A207" i="3"/>
  <c r="B207" i="3"/>
  <c r="A208" i="3"/>
  <c r="B208" i="3"/>
  <c r="A209" i="3"/>
  <c r="B209" i="3"/>
  <c r="A210" i="3"/>
  <c r="B210" i="3"/>
  <c r="A211" i="3"/>
  <c r="B211" i="3"/>
  <c r="A212" i="3"/>
  <c r="B212" i="3"/>
  <c r="A213" i="3"/>
  <c r="B213" i="3"/>
  <c r="A214" i="3"/>
  <c r="B214" i="3"/>
  <c r="A215" i="3"/>
  <c r="B215" i="3"/>
  <c r="A216" i="3"/>
  <c r="B216" i="3"/>
  <c r="A217" i="3"/>
  <c r="B217" i="3"/>
  <c r="A218" i="3"/>
  <c r="B218" i="3"/>
  <c r="A219" i="3"/>
  <c r="B219" i="3"/>
  <c r="A220" i="3"/>
  <c r="B220" i="3"/>
  <c r="A221" i="3"/>
  <c r="B221" i="3"/>
  <c r="A222" i="3"/>
  <c r="B222" i="3"/>
  <c r="A223" i="3"/>
  <c r="B223" i="3"/>
  <c r="A224" i="3"/>
  <c r="B224" i="3"/>
  <c r="A225" i="3"/>
  <c r="B225" i="3"/>
  <c r="A226" i="3"/>
  <c r="B226" i="3"/>
  <c r="A227" i="3"/>
  <c r="B227" i="3"/>
  <c r="A228" i="3"/>
  <c r="B228" i="3"/>
  <c r="A229" i="3"/>
  <c r="B229" i="3"/>
  <c r="A230" i="3"/>
  <c r="B230" i="3"/>
  <c r="A231" i="3"/>
  <c r="B231" i="3"/>
  <c r="A232" i="3"/>
  <c r="B232" i="3"/>
  <c r="A233" i="3"/>
  <c r="B233" i="3"/>
  <c r="A234" i="3"/>
  <c r="B234" i="3"/>
  <c r="A235" i="3"/>
  <c r="B235" i="3"/>
  <c r="A236" i="3"/>
  <c r="B236" i="3"/>
  <c r="A237" i="3"/>
  <c r="B237" i="3"/>
  <c r="A238" i="3"/>
  <c r="B238" i="3"/>
  <c r="A239" i="3"/>
  <c r="B239" i="3"/>
  <c r="A240" i="3"/>
  <c r="B240" i="3"/>
  <c r="A241" i="3"/>
  <c r="B241" i="3"/>
  <c r="A242" i="3"/>
  <c r="B242" i="3"/>
  <c r="A243" i="3"/>
  <c r="B243" i="3"/>
  <c r="A244" i="3"/>
  <c r="B244" i="3"/>
  <c r="A245" i="3"/>
  <c r="B245" i="3"/>
  <c r="A246" i="3"/>
  <c r="B246" i="3"/>
  <c r="A247" i="3"/>
  <c r="B247" i="3"/>
  <c r="A248" i="3"/>
  <c r="B248" i="3"/>
  <c r="A249" i="3"/>
  <c r="B249" i="3"/>
  <c r="A250" i="3"/>
  <c r="B250" i="3"/>
  <c r="A251" i="3"/>
  <c r="B251" i="3"/>
  <c r="A252" i="3"/>
  <c r="B252" i="3"/>
  <c r="A253" i="3"/>
  <c r="B253" i="3"/>
  <c r="A254" i="3"/>
  <c r="B254" i="3"/>
  <c r="A255" i="3"/>
  <c r="B255" i="3"/>
  <c r="A256" i="3"/>
  <c r="B256" i="3"/>
  <c r="A257" i="3"/>
  <c r="B257" i="3"/>
  <c r="A258" i="3"/>
  <c r="B258" i="3"/>
  <c r="A259" i="3"/>
  <c r="B259" i="3"/>
  <c r="A260" i="3"/>
  <c r="B260" i="3"/>
  <c r="A261" i="3"/>
  <c r="B261" i="3"/>
  <c r="A262" i="3"/>
  <c r="B262" i="3"/>
  <c r="A263" i="3"/>
  <c r="B263" i="3"/>
  <c r="A264" i="3"/>
  <c r="B264" i="3"/>
  <c r="A265" i="3"/>
  <c r="B265" i="3"/>
  <c r="A266" i="3"/>
  <c r="B266" i="3"/>
  <c r="A267" i="3"/>
  <c r="B267" i="3"/>
  <c r="A268" i="3"/>
  <c r="B268" i="3"/>
  <c r="A269" i="3"/>
  <c r="B269" i="3"/>
  <c r="A270" i="3"/>
  <c r="B270" i="3"/>
  <c r="A271" i="3"/>
  <c r="B271" i="3"/>
  <c r="A272" i="3"/>
  <c r="B272" i="3"/>
  <c r="A273" i="3"/>
  <c r="B273" i="3"/>
  <c r="A274" i="3"/>
  <c r="B274" i="3"/>
  <c r="A275" i="3"/>
  <c r="B275" i="3"/>
  <c r="A276" i="3"/>
  <c r="B276" i="3"/>
  <c r="A277" i="3"/>
  <c r="B277" i="3"/>
  <c r="A278" i="3"/>
  <c r="B278" i="3"/>
  <c r="A279" i="3"/>
  <c r="B279" i="3"/>
  <c r="A280" i="3"/>
  <c r="B280" i="3"/>
  <c r="A281" i="3"/>
  <c r="B281" i="3"/>
  <c r="A282" i="3"/>
  <c r="B282" i="3"/>
  <c r="A283" i="3"/>
  <c r="B283" i="3"/>
  <c r="A284" i="3"/>
  <c r="B284" i="3"/>
  <c r="A285" i="3"/>
  <c r="B285" i="3"/>
  <c r="A286" i="3"/>
  <c r="B286" i="3"/>
  <c r="A287" i="3"/>
  <c r="B287" i="3"/>
  <c r="A288" i="3"/>
  <c r="B288" i="3"/>
  <c r="A289" i="3"/>
  <c r="B289" i="3"/>
  <c r="A290" i="3"/>
  <c r="B290" i="3"/>
  <c r="A291" i="3"/>
  <c r="B291" i="3"/>
  <c r="A292" i="3"/>
  <c r="B292" i="3"/>
  <c r="A293" i="3"/>
  <c r="B293" i="3"/>
  <c r="A294" i="3"/>
  <c r="B294" i="3"/>
  <c r="A295" i="3"/>
  <c r="B295" i="3"/>
  <c r="A296" i="3"/>
  <c r="B296" i="3"/>
  <c r="A297" i="3"/>
  <c r="B297" i="3"/>
  <c r="A298" i="3"/>
  <c r="B298" i="3"/>
  <c r="A299" i="3"/>
  <c r="B299" i="3"/>
  <c r="A300" i="3"/>
  <c r="B300" i="3"/>
  <c r="A301" i="3"/>
  <c r="B301" i="3"/>
  <c r="A302" i="3"/>
  <c r="B302" i="3"/>
  <c r="A303" i="3"/>
  <c r="B303" i="3"/>
  <c r="A304" i="3"/>
  <c r="B304" i="3"/>
  <c r="A305" i="3"/>
  <c r="B305" i="3"/>
  <c r="A306" i="3"/>
  <c r="B306" i="3"/>
  <c r="A307" i="3"/>
  <c r="B307" i="3"/>
  <c r="A308" i="3"/>
  <c r="B308" i="3"/>
  <c r="A309" i="3"/>
  <c r="B309" i="3"/>
  <c r="A310" i="3"/>
  <c r="B310" i="3"/>
  <c r="A311" i="3"/>
  <c r="B311" i="3"/>
  <c r="A312" i="3"/>
  <c r="B312" i="3"/>
  <c r="A313" i="3"/>
  <c r="B313" i="3"/>
  <c r="A314" i="3"/>
  <c r="B314" i="3"/>
  <c r="A315" i="3"/>
  <c r="B315" i="3"/>
  <c r="A316" i="3"/>
  <c r="B316" i="3"/>
  <c r="A317" i="3"/>
  <c r="B317" i="3"/>
  <c r="A318" i="3"/>
  <c r="B318" i="3"/>
  <c r="A319" i="3"/>
  <c r="B319" i="3"/>
  <c r="A320" i="3"/>
  <c r="B320" i="3"/>
  <c r="A321" i="3"/>
  <c r="B321" i="3"/>
  <c r="A322" i="3"/>
  <c r="B322" i="3"/>
  <c r="A323" i="3"/>
  <c r="B323" i="3"/>
  <c r="A324" i="3"/>
  <c r="B324" i="3"/>
  <c r="A325" i="3"/>
  <c r="B325" i="3"/>
  <c r="A326" i="3"/>
  <c r="B326" i="3"/>
  <c r="A327" i="3"/>
  <c r="B327" i="3"/>
  <c r="A328" i="3"/>
  <c r="B328" i="3"/>
  <c r="A329" i="3"/>
  <c r="B329" i="3"/>
  <c r="A330" i="3"/>
  <c r="B330" i="3"/>
  <c r="A331" i="3"/>
  <c r="B331" i="3"/>
  <c r="A332" i="3"/>
  <c r="B332" i="3"/>
  <c r="A333" i="3"/>
  <c r="B333" i="3"/>
  <c r="A334" i="3"/>
  <c r="B334" i="3"/>
  <c r="A335" i="3"/>
  <c r="B335" i="3"/>
  <c r="A336" i="3"/>
  <c r="B336" i="3"/>
  <c r="A337" i="3"/>
  <c r="B337" i="3"/>
  <c r="A338" i="3"/>
  <c r="B338" i="3"/>
  <c r="A339" i="3"/>
  <c r="B339" i="3"/>
  <c r="A340" i="3"/>
  <c r="B340" i="3"/>
  <c r="A341" i="3"/>
  <c r="B341" i="3"/>
  <c r="A342" i="3"/>
  <c r="B342" i="3"/>
  <c r="A343" i="3"/>
  <c r="B343" i="3"/>
  <c r="A344" i="3"/>
  <c r="B344" i="3"/>
  <c r="A345" i="3"/>
  <c r="B345" i="3"/>
  <c r="A346" i="3"/>
  <c r="B346" i="3"/>
  <c r="A347" i="3"/>
  <c r="B347" i="3"/>
  <c r="A348" i="3"/>
  <c r="B348" i="3"/>
  <c r="A349" i="3"/>
  <c r="B349" i="3"/>
  <c r="A350" i="3"/>
  <c r="B350" i="3"/>
  <c r="A351" i="3"/>
  <c r="B351" i="3"/>
  <c r="A352" i="3"/>
  <c r="B352" i="3"/>
  <c r="A353" i="3"/>
  <c r="B353" i="3"/>
  <c r="A354" i="3"/>
  <c r="B354" i="3"/>
  <c r="A355" i="3"/>
  <c r="B355" i="3"/>
  <c r="A356" i="3"/>
  <c r="B356" i="3"/>
  <c r="A357" i="3"/>
  <c r="B357" i="3"/>
  <c r="A358" i="3"/>
  <c r="B358" i="3"/>
  <c r="A359" i="3"/>
  <c r="B359" i="3"/>
  <c r="A360" i="3"/>
  <c r="B360" i="3"/>
  <c r="A361" i="3"/>
  <c r="B361" i="3"/>
  <c r="A362" i="3"/>
  <c r="B362" i="3"/>
  <c r="A363" i="3"/>
  <c r="B363" i="3"/>
  <c r="A364" i="3"/>
  <c r="B364" i="3"/>
  <c r="A365" i="3"/>
  <c r="B365" i="3"/>
  <c r="A366" i="3"/>
  <c r="B366" i="3"/>
  <c r="A367" i="3"/>
  <c r="B367" i="3"/>
  <c r="A368" i="3"/>
  <c r="B368" i="3"/>
  <c r="A369" i="3"/>
  <c r="B369" i="3"/>
  <c r="A370" i="3"/>
  <c r="B370" i="3"/>
  <c r="A371" i="3"/>
  <c r="B371" i="3"/>
  <c r="A372" i="3"/>
  <c r="B372" i="3"/>
  <c r="A373" i="3"/>
  <c r="B373" i="3"/>
  <c r="A374" i="3"/>
  <c r="B374" i="3"/>
  <c r="A375" i="3"/>
  <c r="B375" i="3"/>
  <c r="A376" i="3"/>
  <c r="B376" i="3"/>
  <c r="A377" i="3"/>
  <c r="B377" i="3"/>
  <c r="A378" i="3"/>
  <c r="B378" i="3"/>
  <c r="A379" i="3"/>
  <c r="B379" i="3"/>
  <c r="A380" i="3"/>
  <c r="B380" i="3"/>
  <c r="A381" i="3"/>
  <c r="B381" i="3"/>
  <c r="A382" i="3"/>
  <c r="B382" i="3"/>
  <c r="A383" i="3"/>
  <c r="B383" i="3"/>
  <c r="A384" i="3"/>
  <c r="B384" i="3"/>
  <c r="A385" i="3"/>
  <c r="B385" i="3"/>
  <c r="A386" i="3"/>
  <c r="B386" i="3"/>
  <c r="A387" i="3"/>
  <c r="B387" i="3"/>
  <c r="A388" i="3"/>
  <c r="B388" i="3"/>
  <c r="A389" i="3"/>
  <c r="B389" i="3"/>
  <c r="A390" i="3"/>
  <c r="B390" i="3"/>
  <c r="A391" i="3"/>
  <c r="B391" i="3"/>
  <c r="A392" i="3"/>
  <c r="B392" i="3"/>
  <c r="A393" i="3"/>
  <c r="B393" i="3"/>
  <c r="A394" i="3"/>
  <c r="B394" i="3"/>
  <c r="A395" i="3"/>
  <c r="B395" i="3"/>
  <c r="A396" i="3"/>
  <c r="B396" i="3"/>
  <c r="A397" i="3"/>
  <c r="B397" i="3"/>
  <c r="A398" i="3"/>
  <c r="B398" i="3"/>
  <c r="A399" i="3"/>
  <c r="B399" i="3"/>
  <c r="A400" i="3"/>
  <c r="B400" i="3"/>
  <c r="A401" i="3"/>
  <c r="B401" i="3"/>
  <c r="A402" i="3"/>
  <c r="B402" i="3"/>
  <c r="A403" i="3"/>
  <c r="B403" i="3"/>
  <c r="A404" i="3"/>
  <c r="B404" i="3"/>
  <c r="A405" i="3"/>
  <c r="B405" i="3"/>
</calcChain>
</file>

<file path=xl/sharedStrings.xml><?xml version="1.0" encoding="utf-8"?>
<sst xmlns="http://schemas.openxmlformats.org/spreadsheetml/2006/main" count="697" uniqueCount="186">
  <si>
    <t>Eckstein J, 2022</t>
  </si>
  <si>
    <t>Hu Z., 2021</t>
  </si>
  <si>
    <t>Goldberg R., 1996</t>
  </si>
  <si>
    <t>Ajab S, 2021</t>
  </si>
  <si>
    <t>Bin Dahmash A., 2020</t>
  </si>
  <si>
    <t>Olson SM, 2014</t>
  </si>
  <si>
    <t>Lebensohn P., 2013</t>
  </si>
  <si>
    <t>Shanafelt T.D., 2012</t>
  </si>
  <si>
    <t>Ng A.P.P., 2020</t>
  </si>
  <si>
    <t>Vinnikov D., 2019</t>
  </si>
  <si>
    <t>Vinnikov D., 2021</t>
  </si>
  <si>
    <t>de la Cruz S.P., 2020</t>
  </si>
  <si>
    <t>Ghoraishian M., 2022</t>
  </si>
  <si>
    <t>Tiwari V, 2020</t>
  </si>
  <si>
    <t>Reed L., 2020</t>
  </si>
  <si>
    <t>Yang G., 2018</t>
  </si>
  <si>
    <t>Panse N., 2020</t>
  </si>
  <si>
    <t>Chokri A, 2021</t>
  </si>
  <si>
    <t>McClafferty H, 2021</t>
  </si>
  <si>
    <t>Alvares MEM, 2020</t>
  </si>
  <si>
    <t>Feng S., 2018</t>
  </si>
  <si>
    <t>Mindfulness</t>
  </si>
  <si>
    <t>Specialty</t>
  </si>
  <si>
    <t>Age</t>
  </si>
  <si>
    <t>Comorbidities</t>
  </si>
  <si>
    <t>Department</t>
  </si>
  <si>
    <t>Frequency of duty</t>
  </si>
  <si>
    <t>Role</t>
  </si>
  <si>
    <t>Work profile</t>
  </si>
  <si>
    <t>Lifestyle</t>
  </si>
  <si>
    <t>Personal attitude</t>
  </si>
  <si>
    <t>Categories</t>
  </si>
  <si>
    <t>Issue</t>
  </si>
  <si>
    <t>Demography</t>
  </si>
  <si>
    <t>Health conditions</t>
  </si>
  <si>
    <t>Physical Activity</t>
  </si>
  <si>
    <t>Fullfillment score according to the professional fulfillment index (PFI) which captures happiness at work, sense of meaning at work, and professional self-sufficiency [https://link.springer.com/article/10.1007/s40596-017-0849-3]</t>
  </si>
  <si>
    <t>Notes</t>
  </si>
  <si>
    <t>Category Order</t>
  </si>
  <si>
    <t>Fullfillemnt</t>
  </si>
  <si>
    <t>Shifts frequency</t>
  </si>
  <si>
    <t>Working time in a time window (e.g., per week)</t>
  </si>
  <si>
    <t>Time with family/friends</t>
  </si>
  <si>
    <t>Lenght of experience in years</t>
  </si>
  <si>
    <t>Work experience</t>
  </si>
  <si>
    <t>Typology of department</t>
  </si>
  <si>
    <t>Number of days in a year</t>
  </si>
  <si>
    <t>Paid vacation</t>
  </si>
  <si>
    <t>Time at work</t>
  </si>
  <si>
    <t/>
  </si>
  <si>
    <t>Intention to leave EM practice</t>
  </si>
  <si>
    <t>The HCW has the intention to leave the practice in  Emergency Medicine by a specified time period (e.g. in 10 years)</t>
  </si>
  <si>
    <t>Empathy with EM</t>
  </si>
  <si>
    <t>TOTAL</t>
  </si>
  <si>
    <t>Would advise friend to do Emergency Medicine</t>
  </si>
  <si>
    <t>Sought psycotherapy</t>
  </si>
  <si>
    <t>The HCW had sought psychotherapy</t>
  </si>
  <si>
    <t>Smoking</t>
  </si>
  <si>
    <t>Either YES/NO or the number of equivalent cigarettes in a time period</t>
  </si>
  <si>
    <t>Either YES/NO or a measure of alcohol cunsumption in a time period</t>
  </si>
  <si>
    <t>Trouble sleepling</t>
  </si>
  <si>
    <t>Trouble asleep</t>
  </si>
  <si>
    <t>Trouble staying asleep</t>
  </si>
  <si>
    <t>Self-assessed BO</t>
  </si>
  <si>
    <t>Self assessment of BO without standard measurement tools</t>
  </si>
  <si>
    <t>Satisfaction with subspecialty</t>
  </si>
  <si>
    <t>Satisfaction with subspecialty services</t>
  </si>
  <si>
    <t>Satisfaction with ancillary</t>
  </si>
  <si>
    <t>Satisfaction with ancillary services</t>
  </si>
  <si>
    <t>Satisfaction with career</t>
  </si>
  <si>
    <t>Satisfaction with income</t>
  </si>
  <si>
    <t>Weight</t>
  </si>
  <si>
    <t>Body fat</t>
  </si>
  <si>
    <t>Job involvement</t>
  </si>
  <si>
    <t>Level of productivity</t>
  </si>
  <si>
    <t>Measuderd through a self assessment score provided by the physicians</t>
  </si>
  <si>
    <t>Shift work is any work conducted outside of “normal” working hours (some specify only "night" shifts)</t>
  </si>
  <si>
    <t>Sleeping hours</t>
  </si>
  <si>
    <t>Physical fatigue</t>
  </si>
  <si>
    <t xml:space="preserve">Personal protective equipment (PPE) </t>
  </si>
  <si>
    <t>PPE at workplaxce</t>
  </si>
  <si>
    <t>Muskoloskeletal pain</t>
  </si>
  <si>
    <t>Satisfaction with appreciation from hospital staff</t>
  </si>
  <si>
    <t>Appreciation from staff</t>
  </si>
  <si>
    <t>Satisfaction with evaluation methods</t>
  </si>
  <si>
    <t>Having a partner</t>
  </si>
  <si>
    <t>Also including BMI</t>
  </si>
  <si>
    <t>Barriers to regular physical activity (lack of time, lack of energy)</t>
  </si>
  <si>
    <t>Barriers to Physical Activity</t>
  </si>
  <si>
    <t>Perceived ability to maintain regular physical activity</t>
  </si>
  <si>
    <t>Maintain regular Physical Activity</t>
  </si>
  <si>
    <t>Work-Life Balance</t>
  </si>
  <si>
    <t>Reported availability of fitness center at current work site</t>
  </si>
  <si>
    <t>Fitness at work</t>
  </si>
  <si>
    <t>BO in colleagues</t>
  </si>
  <si>
    <t>Perceived burnout in fellows</t>
  </si>
  <si>
    <t>Supportive relationships</t>
  </si>
  <si>
    <t>Presence of supportive relationships</t>
  </si>
  <si>
    <t>Depression</t>
  </si>
  <si>
    <t>Alcohol</t>
  </si>
  <si>
    <t>Spending time outdoors in natural surroundings that have restorative effects on mental focus</t>
  </si>
  <si>
    <t>Time outdoor in nature</t>
  </si>
  <si>
    <t>Recurred to Doctors</t>
  </si>
  <si>
    <t>Rated importance of each wellness promotion strategy</t>
  </si>
  <si>
    <t>Interest in wellness promotion</t>
  </si>
  <si>
    <t>Setting</t>
  </si>
  <si>
    <t>Setting of practice (Public / Private)</t>
  </si>
  <si>
    <t>Sex</t>
  </si>
  <si>
    <t>Education</t>
  </si>
  <si>
    <t>Education level</t>
  </si>
  <si>
    <t>Quality of life - Mental Component</t>
  </si>
  <si>
    <t>Quality of life - Physical Component</t>
  </si>
  <si>
    <t>Mental Health - somatic symptoms</t>
  </si>
  <si>
    <t>Anxiety</t>
  </si>
  <si>
    <t>Social disfunction</t>
  </si>
  <si>
    <t>Stress coping - problem-focused</t>
  </si>
  <si>
    <t>Stress coping - avoidance</t>
  </si>
  <si>
    <t>Preceived stress</t>
  </si>
  <si>
    <t>Time spent with relatives and friends in a time window (e.g., per week)</t>
  </si>
  <si>
    <t>Leisure activities</t>
  </si>
  <si>
    <t>Time spent in leisure activities (e.g., going to parties, cinemas, travel)</t>
  </si>
  <si>
    <t>Dissatisfaction with EHR</t>
  </si>
  <si>
    <t xml:space="preserve">Not being happy with electronic health records (EHR) </t>
  </si>
  <si>
    <t>Involvement in surgical/non surgical procedures</t>
  </si>
  <si>
    <t>Number of followed cases distinguished between surgical and non surgical</t>
  </si>
  <si>
    <t>Time with paperwork</t>
  </si>
  <si>
    <t>Percentage of time completing paperwork</t>
  </si>
  <si>
    <t>Number of research project in which the HCW is involved</t>
  </si>
  <si>
    <t>Research involvement</t>
  </si>
  <si>
    <t>Income</t>
  </si>
  <si>
    <t>Children</t>
  </si>
  <si>
    <t>Having children</t>
  </si>
  <si>
    <t xml:space="preserve">Doing at least one travel per year out of province </t>
  </si>
  <si>
    <t>Travelling</t>
  </si>
  <si>
    <t>Resilience</t>
  </si>
  <si>
    <t>Volume of work</t>
  </si>
  <si>
    <t>Insufficient time allotted for formalized teaching</t>
  </si>
  <si>
    <t>Satisfaction with teaching time</t>
  </si>
  <si>
    <t>Faculty interested in teaching</t>
  </si>
  <si>
    <t>Work organization and environment</t>
  </si>
  <si>
    <t>Conflicts with colleagues</t>
  </si>
  <si>
    <t>Lack of support staff</t>
  </si>
  <si>
    <t>Quality of accommodation</t>
  </si>
  <si>
    <t>Satisfaction with life</t>
  </si>
  <si>
    <t>Satisfaction with Life</t>
  </si>
  <si>
    <t>Mood</t>
  </si>
  <si>
    <t>Nonjudgmental awareness and acceptance of one’s physical sensations, feelings, and thoughts in the present moment. Measured through validated questionnaires:
- the Mindfulness Awareness Attention Scale [Brown KW, Ryan RM. The benefits of being present: Mindfulness and its role in psychological well-being. J Pers Soc Psychol. 2003;84:822–848.];
- the Freiberg Mindfulness Inventory (FMI) [Walach, H.; Buchheld, N.; Buttenmüller, V.; Kleinknecht, N.; Schmidt, S. Measuring mindfulness—The Freiburg
mindfulness inventory (FMI). Pers. Individ. Dif. 2006, 40, 1543–1555]</t>
  </si>
  <si>
    <t>Emotional intelligence</t>
  </si>
  <si>
    <t>Diet/nutrition behaviors</t>
  </si>
  <si>
    <t>Measured through a section of the Arizona Lifestyle Inventory [Lebensohn, P.; Brooks, A.J.; Chen, M.K. A multi-dimensional integrative health measure to assess wellness behaviors—The Arizona lifestyle inventory. In Proceedings of the International Conference to Promote Resilience, Empathy and Well-Being in Health Care Professions (CENTILE 2017), Washington, DC, USA, 22–25 October 2017]</t>
  </si>
  <si>
    <t>Mind-body/spiritual practices</t>
  </si>
  <si>
    <t>Social support activities</t>
  </si>
  <si>
    <t>Work stress</t>
  </si>
  <si>
    <t>Measured through the Work stress scale [ref not rpeorted in A2]</t>
  </si>
  <si>
    <t>Practice EM / ICU</t>
  </si>
  <si>
    <t>Practice clinical Emergency Medicine or Intensive Care Units</t>
  </si>
  <si>
    <t>Education coherent with the role</t>
  </si>
  <si>
    <t xml:space="preserve">For example, HCW without a postgraduate degree who worked in intensive care units </t>
  </si>
  <si>
    <t>Either general opinion of HCWs or collected as a quantitative ratio of HCWs (e.g., nurses) to bed or as number of encounters typically seen on call</t>
  </si>
  <si>
    <t>Time on consults</t>
  </si>
  <si>
    <t>Consults</t>
  </si>
  <si>
    <t>Hospital typology</t>
  </si>
  <si>
    <t>Using non referred tools (including a generic Fatigue Severity Scale / score)</t>
  </si>
  <si>
    <t>Either calculated through a had-hoc question on work/life balance ot with validated questionnaire: Satisfaction with Life Scale (SWLS) [A) Diener, E.; Emmons, R.A.; Larsen, R.J.; Griffin, S. The satisfaction with life scale. J. Pers. Assess. 1985, 49, 71–75. B) Pavot, W.; Diener, E. Review of the satisfaction with life scale. Psychol. Assess. 1993, 5, 164–172.]</t>
  </si>
  <si>
    <t>Perceived stress measured with the Perceived Stress Scale [Cohen, S.; Kamarch, T.; Mermelstein, R. A global measure of perceived stress. J. Health Soc. Behav. 1983, 24, 385–396]</t>
  </si>
  <si>
    <t>Measured with the CES-D total (Center for Epidemiologic Studies Depression Scale) in 3423 and A2; General Health Questionnaire (GHQ) for measuring mental health [Goldberg, D.P.; Hillier, V.F. A scaled version of the General Health Questionnaire. Psychol. Med. 1979, 9, 139–145] - Depression Section</t>
  </si>
  <si>
    <t>Personal qualities and skills that allow for an individual’s healthy/successful functioning or adaptation within the context of significant adversity or a disruptive life event, measured throughthe the Connor-Davidson Resilience Scale (CD-RISC) [Connor KM, Davidson JRT. Development of a new resil- ience scale: the ConnoreDavidson Resilience Scale (CD-RISC). Depress Anxiety 2003;18:76e82]</t>
  </si>
  <si>
    <t>See Table 2 for details</t>
  </si>
  <si>
    <t>Having sought primary care provider in a specified period</t>
  </si>
  <si>
    <t>Measured through the SF-8 questionnaire [Ware JE, Kosinski M, Dewey JE, Gandek B. A Manual for Users of the SF-8 Health Survey. Lincoln RI: Quality Metric Inc., 2001; 4–19]</t>
  </si>
  <si>
    <t>Self perception at work</t>
  </si>
  <si>
    <t>Organizational teaching attitude</t>
  </si>
  <si>
    <t>Number of adopting studies</t>
  </si>
  <si>
    <t>Trouble sleeping at night</t>
  </si>
  <si>
    <t>Not distinguished between gender and sex</t>
  </si>
  <si>
    <t>x</t>
  </si>
  <si>
    <t>General Health Questionnaire (GHQ) for measuring mental health [Goldberg, D.P.; Hillier, V.F. A scaled version of the General Health Questionnaire. Psychol. Med. 1979, 9, 139–145] - Somatic Symptoms Section</t>
  </si>
  <si>
    <t>General Health Questionnaire (GHQ) for measuring mental health [Goldberg, D.P.; Hillier, V.F. A scaled version of the General Health Questionnaire. Psychol. Med. 1979, 9, 139–145] - Anxiety Section</t>
  </si>
  <si>
    <t>General Health Questionnaire (GHQ) for measuring mental health [Goldberg, D.P.; Hillier, V.F. A scaled version of the General Health Questionnaire. Psychol. Med. 1979, 9, 139–145] - Social disfunction Section</t>
  </si>
  <si>
    <t>Brief COPE questtionnaire to measure the Individual capacity of coping with stressful situations [Carver, C.S. You want to measure coping but your protocol’s too long: Consider the brief COPE. Int. J. Behav. Med. 1997, 4, 92–100.] - Problem-focused coping section</t>
  </si>
  <si>
    <t>Brief COPE questtionnaire to measure the Individual capacity of coping with stressful situations [Carver, C.S. You want to measure coping but your protocol’s too long: Consider the brief COPE. Int. J. Behav. Med. 1997, 4, 92–100.] - Avoidance coping section</t>
  </si>
  <si>
    <t>Measured through the:
- Interpersonal Reactivity Index (IRI) [Davis, M.H. Measuring individual differences in empathy: Evidence for a multidimensional approach.
J. Pers. Soc. Psychol. 1983, 44, 113–126.]
- Jefferson Empathy Scale (JES) [Hojat, M.; Mangione, S.; Nasca, T.J.; Cohen, M.J.M.; Gonnella, J.S.; Erdmann, J.B.; Veloski, J.; Magee, M. The Jefferson
scale of physician empathy: Development and preliminary psychometric data. Educ. Psychol. Meas. 2001, 61, 349–365]</t>
  </si>
  <si>
    <t>Measured through the Positive and Negative Affect Scale (PANAS) [Watson, D., Clark, L. A., &amp; Tellegen, A. (1988). Development and validation of brief measures of positive and negative affect: the PANAS scales. Journal of personality and social psychology, 54(6), 1063].</t>
  </si>
  <si>
    <t>no PMID</t>
  </si>
  <si>
    <t>Table S1 - Predictors adopted in bivariate analyses (others than Physical Activity)</t>
  </si>
  <si>
    <t>Table S2 - Predictors adopted in multivariable regression (others than Physical Activ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2" borderId="0" xfId="0" applyFill="1" applyAlignment="1">
      <alignment vertical="top" wrapText="1"/>
    </xf>
    <xf numFmtId="0" fontId="2" fillId="0" borderId="0" xfId="0" applyFont="1" applyAlignment="1">
      <alignment vertical="top" wrapText="1"/>
    </xf>
    <xf numFmtId="0" fontId="0" fillId="3" borderId="0" xfId="0" applyFill="1" applyAlignment="1">
      <alignment vertical="top" wrapText="1"/>
    </xf>
    <xf numFmtId="0" fontId="1" fillId="4" borderId="0" xfId="0" applyFont="1" applyFill="1" applyAlignment="1">
      <alignment vertical="top" wrapText="1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6BAA-CFFE-4641-A2B5-F91AC2D8C537}">
  <sheetPr>
    <tabColor theme="8" tint="0.79998168889431442"/>
  </sheetPr>
  <dimension ref="A1:AA479"/>
  <sheetViews>
    <sheetView topLeftCell="B1" workbookViewId="0">
      <pane xSplit="4" ySplit="2" topLeftCell="AA3" activePane="bottomRight" state="frozen"/>
      <selection activeCell="B1" sqref="B1"/>
      <selection pane="topRight" activeCell="F1" sqref="F1"/>
      <selection pane="bottomLeft" activeCell="B3" sqref="B3"/>
      <selection pane="bottomRight" activeCell="B1" sqref="B1:E1"/>
    </sheetView>
  </sheetViews>
  <sheetFormatPr baseColWidth="10" defaultRowHeight="16" x14ac:dyDescent="0.2"/>
  <cols>
    <col min="1" max="1" width="0" style="1" hidden="1" customWidth="1"/>
    <col min="2" max="2" width="17.6640625" style="1" bestFit="1" customWidth="1"/>
    <col min="3" max="3" width="35.33203125" style="1" bestFit="1" customWidth="1"/>
    <col min="4" max="4" width="56.5" style="1" customWidth="1"/>
    <col min="5" max="5" width="18.83203125" style="1" customWidth="1"/>
    <col min="6" max="26" width="10.83203125" style="1" hidden="1" customWidth="1"/>
    <col min="27" max="27" width="0.1640625" style="1" customWidth="1"/>
    <col min="28" max="16384" width="10.83203125" style="1"/>
  </cols>
  <sheetData>
    <row r="1" spans="1:27" ht="17" x14ac:dyDescent="0.2">
      <c r="B1" s="7" t="s">
        <v>184</v>
      </c>
      <c r="C1" s="7"/>
      <c r="D1" s="7"/>
      <c r="E1" s="7"/>
      <c r="F1" s="3">
        <v>35662794</v>
      </c>
      <c r="G1" s="3">
        <v>33477093</v>
      </c>
      <c r="H1" s="3">
        <v>8959173</v>
      </c>
      <c r="I1" s="3">
        <v>34769927</v>
      </c>
      <c r="J1" s="3">
        <v>31629625</v>
      </c>
      <c r="K1" s="3">
        <v>26140116</v>
      </c>
      <c r="L1" s="3">
        <v>24129866</v>
      </c>
      <c r="M1" s="3">
        <v>22388107</v>
      </c>
      <c r="N1" s="3">
        <v>33109674</v>
      </c>
      <c r="O1" s="3">
        <v>31007909</v>
      </c>
      <c r="P1" s="3">
        <v>34458908</v>
      </c>
      <c r="Q1" s="3">
        <v>32252444</v>
      </c>
      <c r="R1" s="3">
        <v>35291244</v>
      </c>
      <c r="S1" s="3">
        <v>32238512</v>
      </c>
      <c r="T1" s="3">
        <v>31994410</v>
      </c>
      <c r="U1" s="3">
        <v>30348454</v>
      </c>
      <c r="V1" s="3">
        <v>33402769</v>
      </c>
      <c r="W1" s="3" t="s">
        <v>183</v>
      </c>
      <c r="X1" s="3">
        <v>29690631</v>
      </c>
      <c r="Y1" s="3">
        <v>32667434</v>
      </c>
      <c r="Z1" s="3" t="s">
        <v>183</v>
      </c>
    </row>
    <row r="2" spans="1:27" s="2" customFormat="1" ht="85" x14ac:dyDescent="0.2">
      <c r="A2" s="2" t="s">
        <v>38</v>
      </c>
      <c r="B2" s="2" t="s">
        <v>31</v>
      </c>
      <c r="C2" s="2" t="s">
        <v>32</v>
      </c>
      <c r="D2" s="2" t="s">
        <v>37</v>
      </c>
      <c r="E2" s="2" t="s">
        <v>172</v>
      </c>
      <c r="F2" s="2" t="s">
        <v>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2" t="s">
        <v>18</v>
      </c>
      <c r="Y2" s="2" t="s">
        <v>19</v>
      </c>
      <c r="Z2" s="2" t="s">
        <v>20</v>
      </c>
      <c r="AA2" s="2" t="s">
        <v>53</v>
      </c>
    </row>
    <row r="3" spans="1:27" ht="17" x14ac:dyDescent="0.2">
      <c r="A3" s="5">
        <v>1</v>
      </c>
      <c r="B3" s="5" t="s">
        <v>33</v>
      </c>
      <c r="C3" s="5" t="s">
        <v>107</v>
      </c>
      <c r="D3" s="5" t="s">
        <v>174</v>
      </c>
      <c r="E3" s="5">
        <f>AA3</f>
        <v>8</v>
      </c>
      <c r="I3" s="1" t="s">
        <v>175</v>
      </c>
      <c r="J3" s="1" t="s">
        <v>175</v>
      </c>
      <c r="O3" s="1" t="s">
        <v>175</v>
      </c>
      <c r="P3" s="1" t="s">
        <v>175</v>
      </c>
      <c r="Q3" s="1" t="s">
        <v>175</v>
      </c>
      <c r="W3" s="1" t="s">
        <v>175</v>
      </c>
      <c r="Y3" s="1" t="s">
        <v>175</v>
      </c>
      <c r="AA3" s="1">
        <f t="shared" ref="AA3:AA34" si="0">IF(C3&lt;&gt;"",22-COUNTBLANK(F3:Z3),"")</f>
        <v>8</v>
      </c>
    </row>
    <row r="4" spans="1:27" ht="17" x14ac:dyDescent="0.2">
      <c r="A4" s="5">
        <v>1</v>
      </c>
      <c r="B4" s="5" t="s">
        <v>33</v>
      </c>
      <c r="C4" s="5" t="s">
        <v>23</v>
      </c>
      <c r="D4" s="5" t="s">
        <v>49</v>
      </c>
      <c r="E4" s="5">
        <f t="shared" ref="E4:E67" si="1">AA4</f>
        <v>7</v>
      </c>
      <c r="O4" s="1" t="s">
        <v>175</v>
      </c>
      <c r="P4" s="1" t="s">
        <v>175</v>
      </c>
      <c r="Q4" s="1" t="s">
        <v>175</v>
      </c>
      <c r="R4" s="1" t="s">
        <v>175</v>
      </c>
      <c r="W4" s="1" t="s">
        <v>175</v>
      </c>
      <c r="Y4" s="1" t="s">
        <v>175</v>
      </c>
      <c r="AA4" s="1">
        <f t="shared" si="0"/>
        <v>7</v>
      </c>
    </row>
    <row r="5" spans="1:27" ht="17" x14ac:dyDescent="0.2">
      <c r="A5" s="5">
        <v>1</v>
      </c>
      <c r="B5" s="5" t="s">
        <v>33</v>
      </c>
      <c r="C5" s="5" t="s">
        <v>85</v>
      </c>
      <c r="D5" s="5" t="s">
        <v>49</v>
      </c>
      <c r="E5" s="5">
        <f t="shared" si="1"/>
        <v>6</v>
      </c>
      <c r="J5" s="1" t="s">
        <v>175</v>
      </c>
      <c r="O5" s="1" t="s">
        <v>175</v>
      </c>
      <c r="P5" s="1" t="s">
        <v>175</v>
      </c>
      <c r="Y5" s="1" t="s">
        <v>175</v>
      </c>
      <c r="Z5" s="1" t="s">
        <v>175</v>
      </c>
      <c r="AA5" s="1">
        <f t="shared" si="0"/>
        <v>6</v>
      </c>
    </row>
    <row r="6" spans="1:27" ht="17" x14ac:dyDescent="0.2">
      <c r="A6" s="5">
        <v>1</v>
      </c>
      <c r="B6" s="5" t="s">
        <v>33</v>
      </c>
      <c r="C6" s="5" t="s">
        <v>108</v>
      </c>
      <c r="D6" s="5" t="s">
        <v>109</v>
      </c>
      <c r="E6" s="5">
        <f t="shared" si="1"/>
        <v>2</v>
      </c>
      <c r="P6" s="1" t="s">
        <v>175</v>
      </c>
      <c r="AA6" s="1">
        <f t="shared" si="0"/>
        <v>2</v>
      </c>
    </row>
    <row r="7" spans="1:27" ht="17" x14ac:dyDescent="0.2">
      <c r="A7" s="5">
        <v>1</v>
      </c>
      <c r="B7" s="5" t="s">
        <v>33</v>
      </c>
      <c r="C7" s="5" t="s">
        <v>130</v>
      </c>
      <c r="D7" s="5" t="s">
        <v>131</v>
      </c>
      <c r="E7" s="5">
        <f t="shared" si="1"/>
        <v>2</v>
      </c>
      <c r="Z7" s="1" t="s">
        <v>175</v>
      </c>
      <c r="AA7" s="1">
        <f t="shared" si="0"/>
        <v>2</v>
      </c>
    </row>
    <row r="8" spans="1:27" ht="17" x14ac:dyDescent="0.2">
      <c r="A8" s="1">
        <v>2</v>
      </c>
      <c r="B8" s="1" t="s">
        <v>34</v>
      </c>
      <c r="C8" s="1" t="s">
        <v>77</v>
      </c>
      <c r="D8" s="1" t="s">
        <v>49</v>
      </c>
      <c r="E8" s="1">
        <f t="shared" si="1"/>
        <v>6</v>
      </c>
      <c r="I8" s="1" t="s">
        <v>175</v>
      </c>
      <c r="J8" s="1" t="s">
        <v>175</v>
      </c>
      <c r="K8" s="1" t="s">
        <v>175</v>
      </c>
      <c r="X8" s="1" t="s">
        <v>175</v>
      </c>
      <c r="Z8" s="1" t="s">
        <v>175</v>
      </c>
      <c r="AA8" s="1">
        <f t="shared" si="0"/>
        <v>6</v>
      </c>
    </row>
    <row r="9" spans="1:27" ht="17" x14ac:dyDescent="0.2">
      <c r="A9" s="1">
        <v>2</v>
      </c>
      <c r="B9" s="1" t="s">
        <v>34</v>
      </c>
      <c r="C9" s="1" t="s">
        <v>61</v>
      </c>
      <c r="D9" s="1" t="s">
        <v>62</v>
      </c>
      <c r="E9" s="1">
        <f t="shared" si="1"/>
        <v>4</v>
      </c>
      <c r="H9" s="1" t="s">
        <v>175</v>
      </c>
      <c r="L9" s="1" t="s">
        <v>175</v>
      </c>
      <c r="X9" s="1" t="s">
        <v>175</v>
      </c>
      <c r="AA9" s="1">
        <f t="shared" si="0"/>
        <v>4</v>
      </c>
    </row>
    <row r="10" spans="1:27" ht="34" x14ac:dyDescent="0.2">
      <c r="A10" s="1">
        <v>2</v>
      </c>
      <c r="B10" s="1" t="s">
        <v>34</v>
      </c>
      <c r="C10" s="1" t="s">
        <v>78</v>
      </c>
      <c r="D10" s="1" t="s">
        <v>162</v>
      </c>
      <c r="E10" s="1">
        <f t="shared" si="1"/>
        <v>4</v>
      </c>
      <c r="I10" s="1" t="s">
        <v>175</v>
      </c>
      <c r="O10" s="1" t="s">
        <v>175</v>
      </c>
      <c r="P10" s="1" t="s">
        <v>175</v>
      </c>
      <c r="AA10" s="1">
        <f t="shared" si="0"/>
        <v>4</v>
      </c>
    </row>
    <row r="11" spans="1:27" ht="85" x14ac:dyDescent="0.2">
      <c r="A11" s="1">
        <v>2</v>
      </c>
      <c r="B11" s="1" t="s">
        <v>34</v>
      </c>
      <c r="C11" s="1" t="s">
        <v>98</v>
      </c>
      <c r="D11" s="1" t="s">
        <v>165</v>
      </c>
      <c r="E11" s="1">
        <f t="shared" si="1"/>
        <v>4</v>
      </c>
      <c r="L11" s="1" t="s">
        <v>175</v>
      </c>
      <c r="Q11" s="1" t="s">
        <v>175</v>
      </c>
      <c r="X11" s="1" t="s">
        <v>175</v>
      </c>
      <c r="AA11" s="1">
        <f t="shared" si="0"/>
        <v>4</v>
      </c>
    </row>
    <row r="12" spans="1:27" ht="17" x14ac:dyDescent="0.2">
      <c r="A12" s="1">
        <v>2</v>
      </c>
      <c r="B12" s="1" t="s">
        <v>34</v>
      </c>
      <c r="C12" s="1" t="s">
        <v>60</v>
      </c>
      <c r="D12" s="1" t="s">
        <v>173</v>
      </c>
      <c r="E12" s="1">
        <f t="shared" si="1"/>
        <v>3</v>
      </c>
      <c r="H12" s="1" t="s">
        <v>175</v>
      </c>
      <c r="X12" s="1" t="s">
        <v>175</v>
      </c>
      <c r="AA12" s="1">
        <f t="shared" si="0"/>
        <v>3</v>
      </c>
    </row>
    <row r="13" spans="1:27" ht="17" x14ac:dyDescent="0.2">
      <c r="A13" s="1">
        <v>2</v>
      </c>
      <c r="B13" s="1" t="s">
        <v>34</v>
      </c>
      <c r="C13" s="1" t="s">
        <v>72</v>
      </c>
      <c r="D13" s="1" t="s">
        <v>86</v>
      </c>
      <c r="E13" s="1">
        <f t="shared" si="1"/>
        <v>3</v>
      </c>
      <c r="H13" s="1" t="s">
        <v>175</v>
      </c>
      <c r="K13" s="1" t="s">
        <v>175</v>
      </c>
      <c r="AA13" s="1">
        <f t="shared" si="0"/>
        <v>3</v>
      </c>
    </row>
    <row r="14" spans="1:27" ht="51" x14ac:dyDescent="0.2">
      <c r="A14" s="1">
        <v>2</v>
      </c>
      <c r="B14" s="1" t="s">
        <v>34</v>
      </c>
      <c r="C14" s="1" t="s">
        <v>117</v>
      </c>
      <c r="D14" s="1" t="s">
        <v>164</v>
      </c>
      <c r="E14" s="1">
        <f t="shared" si="1"/>
        <v>3</v>
      </c>
      <c r="L14" s="1" t="s">
        <v>175</v>
      </c>
      <c r="X14" s="1" t="s">
        <v>175</v>
      </c>
      <c r="AA14" s="1">
        <f t="shared" si="0"/>
        <v>3</v>
      </c>
    </row>
    <row r="15" spans="1:27" ht="17" x14ac:dyDescent="0.2">
      <c r="A15" s="1">
        <v>2</v>
      </c>
      <c r="B15" s="1" t="s">
        <v>34</v>
      </c>
      <c r="C15" s="1" t="s">
        <v>55</v>
      </c>
      <c r="D15" s="1" t="s">
        <v>56</v>
      </c>
      <c r="E15" s="1">
        <f t="shared" si="1"/>
        <v>2</v>
      </c>
      <c r="H15" s="1" t="s">
        <v>175</v>
      </c>
      <c r="AA15" s="1">
        <f t="shared" si="0"/>
        <v>2</v>
      </c>
    </row>
    <row r="16" spans="1:27" ht="17" x14ac:dyDescent="0.2">
      <c r="A16" s="1">
        <v>2</v>
      </c>
      <c r="B16" s="1" t="s">
        <v>34</v>
      </c>
      <c r="C16" s="1" t="s">
        <v>63</v>
      </c>
      <c r="D16" s="1" t="s">
        <v>64</v>
      </c>
      <c r="E16" s="1">
        <f t="shared" si="1"/>
        <v>2</v>
      </c>
      <c r="H16" s="1" t="s">
        <v>175</v>
      </c>
      <c r="AA16" s="1">
        <f t="shared" si="0"/>
        <v>2</v>
      </c>
    </row>
    <row r="17" spans="1:27" ht="17" x14ac:dyDescent="0.2">
      <c r="A17" s="1">
        <v>2</v>
      </c>
      <c r="B17" s="1" t="s">
        <v>34</v>
      </c>
      <c r="C17" s="1" t="s">
        <v>71</v>
      </c>
      <c r="D17" s="1" t="s">
        <v>49</v>
      </c>
      <c r="E17" s="1">
        <f t="shared" si="1"/>
        <v>2</v>
      </c>
      <c r="H17" s="1" t="s">
        <v>175</v>
      </c>
      <c r="AA17" s="1">
        <f t="shared" si="0"/>
        <v>2</v>
      </c>
    </row>
    <row r="18" spans="1:27" ht="17" x14ac:dyDescent="0.2">
      <c r="A18" s="1">
        <v>2</v>
      </c>
      <c r="B18" s="1" t="s">
        <v>34</v>
      </c>
      <c r="C18" s="1" t="s">
        <v>81</v>
      </c>
      <c r="D18" s="1" t="s">
        <v>49</v>
      </c>
      <c r="E18" s="1">
        <f t="shared" si="1"/>
        <v>2</v>
      </c>
      <c r="I18" s="1" t="s">
        <v>175</v>
      </c>
      <c r="AA18" s="1">
        <f t="shared" si="0"/>
        <v>2</v>
      </c>
    </row>
    <row r="19" spans="1:27" ht="51" x14ac:dyDescent="0.2">
      <c r="A19" s="1">
        <v>2</v>
      </c>
      <c r="B19" s="1" t="s">
        <v>34</v>
      </c>
      <c r="C19" s="1" t="s">
        <v>111</v>
      </c>
      <c r="D19" s="1" t="s">
        <v>169</v>
      </c>
      <c r="E19" s="1">
        <f t="shared" si="1"/>
        <v>2</v>
      </c>
      <c r="P19" s="1" t="s">
        <v>175</v>
      </c>
      <c r="AA19" s="1">
        <f t="shared" si="0"/>
        <v>2</v>
      </c>
    </row>
    <row r="20" spans="1:27" ht="51" x14ac:dyDescent="0.2">
      <c r="A20" s="1">
        <v>2</v>
      </c>
      <c r="B20" s="1" t="s">
        <v>34</v>
      </c>
      <c r="C20" s="1" t="s">
        <v>110</v>
      </c>
      <c r="D20" s="1" t="s">
        <v>169</v>
      </c>
      <c r="E20" s="1">
        <f t="shared" si="1"/>
        <v>2</v>
      </c>
      <c r="P20" s="1" t="s">
        <v>175</v>
      </c>
      <c r="AA20" s="1">
        <f t="shared" si="0"/>
        <v>2</v>
      </c>
    </row>
    <row r="21" spans="1:27" ht="68" x14ac:dyDescent="0.2">
      <c r="A21" s="1">
        <v>2</v>
      </c>
      <c r="B21" s="1" t="s">
        <v>34</v>
      </c>
      <c r="C21" s="1" t="s">
        <v>112</v>
      </c>
      <c r="D21" s="1" t="s">
        <v>176</v>
      </c>
      <c r="E21" s="1">
        <f t="shared" si="1"/>
        <v>2</v>
      </c>
      <c r="Q21" s="1" t="s">
        <v>175</v>
      </c>
      <c r="AA21" s="1">
        <f t="shared" si="0"/>
        <v>2</v>
      </c>
    </row>
    <row r="22" spans="1:27" ht="68" x14ac:dyDescent="0.2">
      <c r="A22" s="1">
        <v>2</v>
      </c>
      <c r="B22" s="1" t="s">
        <v>34</v>
      </c>
      <c r="C22" s="1" t="s">
        <v>113</v>
      </c>
      <c r="D22" s="1" t="s">
        <v>177</v>
      </c>
      <c r="E22" s="1">
        <f t="shared" si="1"/>
        <v>2</v>
      </c>
      <c r="Q22" s="1" t="s">
        <v>175</v>
      </c>
      <c r="AA22" s="1">
        <f t="shared" si="0"/>
        <v>2</v>
      </c>
    </row>
    <row r="23" spans="1:27" ht="68" x14ac:dyDescent="0.2">
      <c r="A23" s="1">
        <v>2</v>
      </c>
      <c r="B23" s="1" t="s">
        <v>34</v>
      </c>
      <c r="C23" s="1" t="s">
        <v>114</v>
      </c>
      <c r="D23" s="1" t="s">
        <v>178</v>
      </c>
      <c r="E23" s="1">
        <f t="shared" si="1"/>
        <v>2</v>
      </c>
      <c r="Q23" s="1" t="s">
        <v>175</v>
      </c>
      <c r="AA23" s="1">
        <f t="shared" si="0"/>
        <v>2</v>
      </c>
    </row>
    <row r="24" spans="1:27" ht="34" x14ac:dyDescent="0.2">
      <c r="A24" s="5">
        <v>3</v>
      </c>
      <c r="B24" s="5" t="s">
        <v>29</v>
      </c>
      <c r="C24" s="5" t="s">
        <v>99</v>
      </c>
      <c r="D24" s="5" t="s">
        <v>59</v>
      </c>
      <c r="E24" s="5">
        <f t="shared" si="1"/>
        <v>6</v>
      </c>
      <c r="H24" s="1" t="s">
        <v>175</v>
      </c>
      <c r="L24" s="1" t="s">
        <v>175</v>
      </c>
      <c r="O24" s="1" t="s">
        <v>175</v>
      </c>
      <c r="P24" s="1" t="s">
        <v>175</v>
      </c>
      <c r="S24" s="1" t="s">
        <v>175</v>
      </c>
      <c r="AA24" s="1">
        <f t="shared" si="0"/>
        <v>6</v>
      </c>
    </row>
    <row r="25" spans="1:27" ht="34" x14ac:dyDescent="0.2">
      <c r="A25" s="5">
        <v>3</v>
      </c>
      <c r="B25" s="5" t="s">
        <v>29</v>
      </c>
      <c r="C25" s="5" t="s">
        <v>57</v>
      </c>
      <c r="D25" s="5" t="s">
        <v>58</v>
      </c>
      <c r="E25" s="5">
        <f t="shared" si="1"/>
        <v>4</v>
      </c>
      <c r="H25" s="1" t="s">
        <v>175</v>
      </c>
      <c r="O25" s="1" t="s">
        <v>175</v>
      </c>
      <c r="P25" s="1" t="s">
        <v>175</v>
      </c>
      <c r="AA25" s="1">
        <f t="shared" si="0"/>
        <v>4</v>
      </c>
    </row>
    <row r="26" spans="1:27" ht="34" x14ac:dyDescent="0.2">
      <c r="A26" s="5">
        <v>3</v>
      </c>
      <c r="B26" s="5" t="s">
        <v>29</v>
      </c>
      <c r="C26" s="5" t="s">
        <v>119</v>
      </c>
      <c r="D26" s="5" t="s">
        <v>120</v>
      </c>
      <c r="E26" s="5">
        <f t="shared" si="1"/>
        <v>3</v>
      </c>
      <c r="R26" s="1" t="s">
        <v>175</v>
      </c>
      <c r="V26" s="1" t="s">
        <v>175</v>
      </c>
      <c r="AA26" s="1">
        <f t="shared" si="0"/>
        <v>3</v>
      </c>
    </row>
    <row r="27" spans="1:27" ht="34" x14ac:dyDescent="0.2">
      <c r="A27" s="5">
        <v>3</v>
      </c>
      <c r="B27" s="5" t="s">
        <v>29</v>
      </c>
      <c r="C27" s="5" t="s">
        <v>42</v>
      </c>
      <c r="D27" s="5" t="s">
        <v>118</v>
      </c>
      <c r="E27" s="5">
        <f t="shared" si="1"/>
        <v>2</v>
      </c>
      <c r="F27" s="1" t="s">
        <v>175</v>
      </c>
      <c r="AA27" s="1">
        <f t="shared" si="0"/>
        <v>2</v>
      </c>
    </row>
    <row r="28" spans="1:27" ht="119" x14ac:dyDescent="0.2">
      <c r="A28" s="5">
        <v>3</v>
      </c>
      <c r="B28" s="5" t="s">
        <v>29</v>
      </c>
      <c r="C28" s="5" t="s">
        <v>148</v>
      </c>
      <c r="D28" s="5" t="s">
        <v>149</v>
      </c>
      <c r="E28" s="5">
        <f t="shared" si="1"/>
        <v>2</v>
      </c>
      <c r="X28" s="1" t="s">
        <v>175</v>
      </c>
      <c r="AA28" s="1">
        <f t="shared" si="0"/>
        <v>2</v>
      </c>
    </row>
    <row r="29" spans="1:27" ht="119" x14ac:dyDescent="0.2">
      <c r="A29" s="5">
        <v>3</v>
      </c>
      <c r="B29" s="5" t="s">
        <v>29</v>
      </c>
      <c r="C29" s="5" t="s">
        <v>150</v>
      </c>
      <c r="D29" s="5" t="s">
        <v>149</v>
      </c>
      <c r="E29" s="5">
        <f t="shared" si="1"/>
        <v>2</v>
      </c>
      <c r="X29" s="1" t="s">
        <v>175</v>
      </c>
      <c r="AA29" s="1">
        <f t="shared" si="0"/>
        <v>2</v>
      </c>
    </row>
    <row r="30" spans="1:27" ht="119" x14ac:dyDescent="0.2">
      <c r="A30" s="5">
        <v>3</v>
      </c>
      <c r="B30" s="5" t="s">
        <v>29</v>
      </c>
      <c r="C30" s="5" t="s">
        <v>151</v>
      </c>
      <c r="D30" s="5" t="s">
        <v>149</v>
      </c>
      <c r="E30" s="5">
        <f t="shared" si="1"/>
        <v>2</v>
      </c>
      <c r="X30" s="1" t="s">
        <v>175</v>
      </c>
      <c r="AA30" s="1">
        <f t="shared" si="0"/>
        <v>2</v>
      </c>
    </row>
    <row r="31" spans="1:27" ht="187" x14ac:dyDescent="0.2">
      <c r="A31" s="1">
        <v>4</v>
      </c>
      <c r="B31" s="1" t="s">
        <v>30</v>
      </c>
      <c r="C31" s="1" t="s">
        <v>21</v>
      </c>
      <c r="D31" s="1" t="s">
        <v>146</v>
      </c>
      <c r="E31" s="1">
        <f t="shared" si="1"/>
        <v>3</v>
      </c>
      <c r="F31" s="1" t="s">
        <v>175</v>
      </c>
      <c r="X31" s="1" t="s">
        <v>175</v>
      </c>
      <c r="AA31" s="1">
        <f t="shared" si="0"/>
        <v>3</v>
      </c>
    </row>
    <row r="32" spans="1:27" ht="68" x14ac:dyDescent="0.2">
      <c r="A32" s="1">
        <v>4</v>
      </c>
      <c r="B32" s="1" t="s">
        <v>30</v>
      </c>
      <c r="C32" s="1" t="s">
        <v>115</v>
      </c>
      <c r="D32" s="1" t="s">
        <v>179</v>
      </c>
      <c r="E32" s="1">
        <f t="shared" si="1"/>
        <v>2</v>
      </c>
      <c r="Q32" s="1" t="s">
        <v>175</v>
      </c>
      <c r="AA32" s="1">
        <f t="shared" si="0"/>
        <v>2</v>
      </c>
    </row>
    <row r="33" spans="1:27" ht="68" x14ac:dyDescent="0.2">
      <c r="A33" s="1">
        <v>4</v>
      </c>
      <c r="B33" s="1" t="s">
        <v>30</v>
      </c>
      <c r="C33" s="1" t="s">
        <v>116</v>
      </c>
      <c r="D33" s="1" t="s">
        <v>180</v>
      </c>
      <c r="E33" s="1">
        <f t="shared" si="1"/>
        <v>2</v>
      </c>
      <c r="Q33" s="1" t="s">
        <v>175</v>
      </c>
      <c r="AA33" s="1">
        <f t="shared" si="0"/>
        <v>2</v>
      </c>
    </row>
    <row r="34" spans="1:27" ht="170" x14ac:dyDescent="0.2">
      <c r="A34" s="1">
        <v>4</v>
      </c>
      <c r="B34" s="1" t="s">
        <v>30</v>
      </c>
      <c r="C34" s="1" t="s">
        <v>147</v>
      </c>
      <c r="D34" s="1" t="s">
        <v>181</v>
      </c>
      <c r="E34" s="1">
        <f t="shared" si="1"/>
        <v>2</v>
      </c>
      <c r="X34" s="1" t="s">
        <v>175</v>
      </c>
      <c r="AA34" s="1">
        <f t="shared" si="0"/>
        <v>2</v>
      </c>
    </row>
    <row r="35" spans="1:27" ht="85" x14ac:dyDescent="0.2">
      <c r="A35" s="1">
        <v>4</v>
      </c>
      <c r="B35" s="1" t="s">
        <v>30</v>
      </c>
      <c r="C35" s="1" t="s">
        <v>145</v>
      </c>
      <c r="D35" s="1" t="s">
        <v>182</v>
      </c>
      <c r="E35" s="1">
        <f t="shared" si="1"/>
        <v>2</v>
      </c>
      <c r="X35" s="1" t="s">
        <v>175</v>
      </c>
      <c r="AA35" s="1">
        <f t="shared" ref="AA35:AA66" si="2">IF(C35&lt;&gt;"",22-COUNTBLANK(F35:Z35),"")</f>
        <v>2</v>
      </c>
    </row>
    <row r="36" spans="1:27" ht="102" x14ac:dyDescent="0.2">
      <c r="A36" s="5">
        <v>5</v>
      </c>
      <c r="B36" s="5" t="s">
        <v>91</v>
      </c>
      <c r="C36" s="5" t="s">
        <v>143</v>
      </c>
      <c r="D36" s="5" t="s">
        <v>163</v>
      </c>
      <c r="E36" s="5">
        <f t="shared" si="1"/>
        <v>4</v>
      </c>
      <c r="J36" s="1" t="s">
        <v>175</v>
      </c>
      <c r="L36" s="1" t="s">
        <v>175</v>
      </c>
      <c r="X36" s="1" t="s">
        <v>175</v>
      </c>
      <c r="AA36" s="1">
        <f t="shared" si="2"/>
        <v>4</v>
      </c>
    </row>
    <row r="37" spans="1:27" ht="17" x14ac:dyDescent="0.2">
      <c r="A37" s="5">
        <v>5</v>
      </c>
      <c r="B37" s="5" t="s">
        <v>91</v>
      </c>
      <c r="C37" s="5" t="s">
        <v>96</v>
      </c>
      <c r="D37" s="5" t="s">
        <v>97</v>
      </c>
      <c r="E37" s="5">
        <f t="shared" si="1"/>
        <v>4</v>
      </c>
      <c r="K37" s="1" t="s">
        <v>175</v>
      </c>
      <c r="L37" s="1" t="s">
        <v>175</v>
      </c>
      <c r="V37" s="1" t="s">
        <v>175</v>
      </c>
      <c r="AA37" s="1">
        <f t="shared" si="2"/>
        <v>4</v>
      </c>
    </row>
    <row r="38" spans="1:27" ht="17" x14ac:dyDescent="0.2">
      <c r="A38" s="5">
        <v>5</v>
      </c>
      <c r="B38" s="5" t="s">
        <v>91</v>
      </c>
      <c r="C38" s="5" t="s">
        <v>88</v>
      </c>
      <c r="D38" s="5" t="s">
        <v>87</v>
      </c>
      <c r="E38" s="5">
        <f t="shared" si="1"/>
        <v>2</v>
      </c>
      <c r="K38" s="1" t="s">
        <v>175</v>
      </c>
      <c r="AA38" s="1">
        <f t="shared" si="2"/>
        <v>2</v>
      </c>
    </row>
    <row r="39" spans="1:27" ht="17" x14ac:dyDescent="0.2">
      <c r="A39" s="5">
        <v>5</v>
      </c>
      <c r="B39" s="5" t="s">
        <v>91</v>
      </c>
      <c r="C39" s="5" t="s">
        <v>90</v>
      </c>
      <c r="D39" s="5" t="s">
        <v>89</v>
      </c>
      <c r="E39" s="5">
        <f t="shared" si="1"/>
        <v>2</v>
      </c>
      <c r="K39" s="1" t="s">
        <v>175</v>
      </c>
      <c r="AA39" s="1">
        <f t="shared" si="2"/>
        <v>2</v>
      </c>
    </row>
    <row r="40" spans="1:27" ht="17" x14ac:dyDescent="0.2">
      <c r="A40" s="5">
        <v>5</v>
      </c>
      <c r="B40" s="5" t="s">
        <v>91</v>
      </c>
      <c r="C40" s="5" t="s">
        <v>93</v>
      </c>
      <c r="D40" s="5" t="s">
        <v>92</v>
      </c>
      <c r="E40" s="5">
        <f t="shared" si="1"/>
        <v>2</v>
      </c>
      <c r="K40" s="1" t="s">
        <v>175</v>
      </c>
      <c r="AA40" s="1">
        <f t="shared" si="2"/>
        <v>2</v>
      </c>
    </row>
    <row r="41" spans="1:27" ht="34" x14ac:dyDescent="0.2">
      <c r="A41" s="1">
        <v>6</v>
      </c>
      <c r="B41" s="1" t="s">
        <v>139</v>
      </c>
      <c r="C41" s="1" t="s">
        <v>48</v>
      </c>
      <c r="D41" s="1" t="s">
        <v>41</v>
      </c>
      <c r="E41" s="1">
        <f t="shared" si="1"/>
        <v>8</v>
      </c>
      <c r="F41" s="1" t="s">
        <v>175</v>
      </c>
      <c r="J41" s="1" t="s">
        <v>175</v>
      </c>
      <c r="K41" s="1" t="s">
        <v>175</v>
      </c>
      <c r="Q41" s="1" t="s">
        <v>175</v>
      </c>
      <c r="S41" s="1" t="s">
        <v>175</v>
      </c>
      <c r="T41" s="1" t="s">
        <v>175</v>
      </c>
      <c r="Z41" s="1" t="s">
        <v>175</v>
      </c>
      <c r="AA41" s="1">
        <f t="shared" si="2"/>
        <v>8</v>
      </c>
    </row>
    <row r="42" spans="1:27" ht="34" x14ac:dyDescent="0.2">
      <c r="A42" s="1">
        <v>6</v>
      </c>
      <c r="B42" s="1" t="s">
        <v>139</v>
      </c>
      <c r="C42" s="1" t="s">
        <v>105</v>
      </c>
      <c r="D42" s="1" t="s">
        <v>106</v>
      </c>
      <c r="E42" s="1">
        <f t="shared" si="1"/>
        <v>4</v>
      </c>
      <c r="R42" s="1" t="s">
        <v>175</v>
      </c>
      <c r="S42" s="1" t="s">
        <v>175</v>
      </c>
      <c r="W42" s="1" t="s">
        <v>175</v>
      </c>
      <c r="AA42" s="1">
        <f t="shared" si="2"/>
        <v>4</v>
      </c>
    </row>
    <row r="43" spans="1:27" ht="34" x14ac:dyDescent="0.2">
      <c r="A43" s="1">
        <v>6</v>
      </c>
      <c r="B43" s="1" t="s">
        <v>139</v>
      </c>
      <c r="C43" s="1" t="s">
        <v>40</v>
      </c>
      <c r="D43" s="1" t="s">
        <v>76</v>
      </c>
      <c r="E43" s="1">
        <f t="shared" si="1"/>
        <v>3</v>
      </c>
      <c r="H43" s="1" t="s">
        <v>175</v>
      </c>
      <c r="I43" s="1" t="s">
        <v>175</v>
      </c>
      <c r="AA43" s="1">
        <f t="shared" si="2"/>
        <v>3</v>
      </c>
    </row>
    <row r="44" spans="1:27" ht="34" x14ac:dyDescent="0.2">
      <c r="A44" s="1">
        <v>6</v>
      </c>
      <c r="B44" s="1" t="s">
        <v>139</v>
      </c>
      <c r="C44" s="1" t="s">
        <v>26</v>
      </c>
      <c r="D44" s="1" t="s">
        <v>49</v>
      </c>
      <c r="E44" s="1">
        <f t="shared" si="1"/>
        <v>3</v>
      </c>
      <c r="J44" s="1" t="s">
        <v>175</v>
      </c>
      <c r="Z44" s="1" t="s">
        <v>175</v>
      </c>
      <c r="AA44" s="1">
        <f t="shared" si="2"/>
        <v>3</v>
      </c>
    </row>
    <row r="45" spans="1:27" ht="51" x14ac:dyDescent="0.2">
      <c r="A45" s="1">
        <v>6</v>
      </c>
      <c r="B45" s="1" t="s">
        <v>139</v>
      </c>
      <c r="C45" s="1" t="s">
        <v>135</v>
      </c>
      <c r="D45" s="1" t="s">
        <v>158</v>
      </c>
      <c r="E45" s="1">
        <f t="shared" si="1"/>
        <v>3</v>
      </c>
      <c r="V45" s="1" t="s">
        <v>175</v>
      </c>
      <c r="Z45" s="1" t="s">
        <v>175</v>
      </c>
      <c r="AA45" s="1">
        <f t="shared" si="2"/>
        <v>3</v>
      </c>
    </row>
    <row r="46" spans="1:27" ht="34" x14ac:dyDescent="0.2">
      <c r="A46" s="1">
        <v>6</v>
      </c>
      <c r="B46" s="1" t="s">
        <v>139</v>
      </c>
      <c r="C46" s="1" t="s">
        <v>79</v>
      </c>
      <c r="D46" s="1" t="s">
        <v>80</v>
      </c>
      <c r="E46" s="1">
        <f t="shared" si="1"/>
        <v>2</v>
      </c>
      <c r="I46" s="1" t="s">
        <v>175</v>
      </c>
      <c r="AA46" s="1">
        <f t="shared" si="2"/>
        <v>2</v>
      </c>
    </row>
    <row r="47" spans="1:27" ht="34" x14ac:dyDescent="0.2">
      <c r="A47" s="1">
        <v>6</v>
      </c>
      <c r="B47" s="1" t="s">
        <v>139</v>
      </c>
      <c r="C47" s="1" t="s">
        <v>94</v>
      </c>
      <c r="D47" s="1" t="s">
        <v>95</v>
      </c>
      <c r="E47" s="1">
        <f t="shared" si="1"/>
        <v>2</v>
      </c>
      <c r="K47" s="1" t="s">
        <v>175</v>
      </c>
      <c r="AA47" s="1">
        <f t="shared" si="2"/>
        <v>2</v>
      </c>
    </row>
    <row r="48" spans="1:27" ht="34" x14ac:dyDescent="0.2">
      <c r="A48" s="1">
        <v>6</v>
      </c>
      <c r="B48" s="1" t="s">
        <v>139</v>
      </c>
      <c r="C48" s="1" t="s">
        <v>47</v>
      </c>
      <c r="D48" s="1" t="s">
        <v>46</v>
      </c>
      <c r="E48" s="1">
        <f t="shared" si="1"/>
        <v>2</v>
      </c>
      <c r="S48" s="1" t="s">
        <v>175</v>
      </c>
      <c r="AA48" s="1">
        <f t="shared" si="2"/>
        <v>2</v>
      </c>
    </row>
    <row r="49" spans="1:27" ht="34" x14ac:dyDescent="0.2">
      <c r="A49" s="1">
        <v>6</v>
      </c>
      <c r="B49" s="1" t="s">
        <v>139</v>
      </c>
      <c r="C49" s="1" t="s">
        <v>160</v>
      </c>
      <c r="D49" s="1" t="s">
        <v>159</v>
      </c>
      <c r="E49" s="1">
        <f t="shared" si="1"/>
        <v>2</v>
      </c>
      <c r="Z49" s="1" t="s">
        <v>175</v>
      </c>
      <c r="AA49" s="1">
        <f t="shared" si="2"/>
        <v>2</v>
      </c>
    </row>
    <row r="50" spans="1:27" ht="34" x14ac:dyDescent="0.2">
      <c r="A50" s="1">
        <v>6</v>
      </c>
      <c r="B50" s="1" t="s">
        <v>139</v>
      </c>
      <c r="C50" s="1" t="s">
        <v>161</v>
      </c>
      <c r="D50" s="1" t="s">
        <v>49</v>
      </c>
      <c r="E50" s="1">
        <f t="shared" si="1"/>
        <v>2</v>
      </c>
      <c r="Z50" s="1" t="s">
        <v>175</v>
      </c>
      <c r="AA50" s="1">
        <f t="shared" si="2"/>
        <v>2</v>
      </c>
    </row>
    <row r="51" spans="1:27" ht="34" x14ac:dyDescent="0.2">
      <c r="A51" s="1">
        <v>6</v>
      </c>
      <c r="B51" s="1" t="s">
        <v>139</v>
      </c>
      <c r="C51" s="1" t="s">
        <v>121</v>
      </c>
      <c r="D51" s="1" t="s">
        <v>122</v>
      </c>
      <c r="E51" s="1">
        <f t="shared" si="1"/>
        <v>2</v>
      </c>
      <c r="S51" s="1" t="s">
        <v>175</v>
      </c>
      <c r="AA51" s="1">
        <f t="shared" si="2"/>
        <v>2</v>
      </c>
    </row>
    <row r="52" spans="1:27" ht="34" x14ac:dyDescent="0.2">
      <c r="A52" s="1">
        <v>6</v>
      </c>
      <c r="B52" s="1" t="s">
        <v>139</v>
      </c>
      <c r="C52" s="1" t="s">
        <v>125</v>
      </c>
      <c r="D52" s="1" t="s">
        <v>126</v>
      </c>
      <c r="E52" s="1">
        <f t="shared" si="1"/>
        <v>2</v>
      </c>
      <c r="T52" s="1" t="s">
        <v>175</v>
      </c>
      <c r="AA52" s="1">
        <f t="shared" si="2"/>
        <v>2</v>
      </c>
    </row>
    <row r="53" spans="1:27" ht="34" x14ac:dyDescent="0.2">
      <c r="A53" s="1">
        <v>6</v>
      </c>
      <c r="B53" s="1" t="s">
        <v>139</v>
      </c>
      <c r="C53" s="1" t="s">
        <v>137</v>
      </c>
      <c r="D53" s="1" t="s">
        <v>136</v>
      </c>
      <c r="E53" s="1">
        <f t="shared" si="1"/>
        <v>2</v>
      </c>
      <c r="V53" s="1" t="s">
        <v>175</v>
      </c>
      <c r="AA53" s="1">
        <f t="shared" si="2"/>
        <v>2</v>
      </c>
    </row>
    <row r="54" spans="1:27" ht="34" x14ac:dyDescent="0.2">
      <c r="A54" s="1">
        <v>6</v>
      </c>
      <c r="B54" s="1" t="s">
        <v>139</v>
      </c>
      <c r="C54" s="1" t="s">
        <v>171</v>
      </c>
      <c r="D54" s="1" t="s">
        <v>138</v>
      </c>
      <c r="E54" s="1">
        <f t="shared" si="1"/>
        <v>2</v>
      </c>
      <c r="V54" s="1" t="s">
        <v>175</v>
      </c>
      <c r="AA54" s="1">
        <f t="shared" si="2"/>
        <v>2</v>
      </c>
    </row>
    <row r="55" spans="1:27" ht="34" x14ac:dyDescent="0.2">
      <c r="A55" s="1">
        <v>6</v>
      </c>
      <c r="B55" s="1" t="s">
        <v>139</v>
      </c>
      <c r="C55" s="1" t="s">
        <v>140</v>
      </c>
      <c r="D55" s="1" t="s">
        <v>49</v>
      </c>
      <c r="E55" s="1">
        <f t="shared" si="1"/>
        <v>2</v>
      </c>
      <c r="V55" s="1" t="s">
        <v>175</v>
      </c>
      <c r="AA55" s="1">
        <f t="shared" si="2"/>
        <v>2</v>
      </c>
    </row>
    <row r="56" spans="1:27" ht="34" x14ac:dyDescent="0.2">
      <c r="A56" s="1">
        <v>6</v>
      </c>
      <c r="B56" s="1" t="s">
        <v>139</v>
      </c>
      <c r="C56" s="1" t="s">
        <v>141</v>
      </c>
      <c r="D56" s="1" t="s">
        <v>49</v>
      </c>
      <c r="E56" s="1">
        <f t="shared" si="1"/>
        <v>2</v>
      </c>
      <c r="V56" s="1" t="s">
        <v>175</v>
      </c>
      <c r="AA56" s="1">
        <f t="shared" si="2"/>
        <v>2</v>
      </c>
    </row>
    <row r="57" spans="1:27" ht="34" x14ac:dyDescent="0.2">
      <c r="A57" s="1">
        <v>6</v>
      </c>
      <c r="B57" s="1" t="s">
        <v>139</v>
      </c>
      <c r="C57" s="1" t="s">
        <v>142</v>
      </c>
      <c r="D57" s="1" t="s">
        <v>49</v>
      </c>
      <c r="E57" s="1">
        <f t="shared" si="1"/>
        <v>2</v>
      </c>
      <c r="V57" s="1" t="s">
        <v>175</v>
      </c>
      <c r="AA57" s="1">
        <f t="shared" si="2"/>
        <v>2</v>
      </c>
    </row>
    <row r="58" spans="1:27" ht="34" x14ac:dyDescent="0.2">
      <c r="A58" s="1">
        <v>6</v>
      </c>
      <c r="B58" s="1" t="s">
        <v>139</v>
      </c>
      <c r="C58" s="1" t="s">
        <v>152</v>
      </c>
      <c r="D58" s="1" t="s">
        <v>153</v>
      </c>
      <c r="E58" s="1">
        <f t="shared" si="1"/>
        <v>2</v>
      </c>
      <c r="X58" s="1" t="s">
        <v>175</v>
      </c>
      <c r="AA58" s="1">
        <f t="shared" si="2"/>
        <v>2</v>
      </c>
    </row>
    <row r="59" spans="1:27" ht="17" x14ac:dyDescent="0.2">
      <c r="A59" s="5">
        <v>7</v>
      </c>
      <c r="B59" s="5" t="s">
        <v>28</v>
      </c>
      <c r="C59" s="5" t="s">
        <v>44</v>
      </c>
      <c r="D59" s="5" t="s">
        <v>43</v>
      </c>
      <c r="E59" s="5">
        <f t="shared" si="1"/>
        <v>8</v>
      </c>
      <c r="H59" s="1" t="s">
        <v>175</v>
      </c>
      <c r="K59" s="1" t="s">
        <v>175</v>
      </c>
      <c r="O59" s="1" t="s">
        <v>175</v>
      </c>
      <c r="P59" s="1" t="s">
        <v>175</v>
      </c>
      <c r="V59" s="1" t="s">
        <v>175</v>
      </c>
      <c r="W59" s="1" t="s">
        <v>175</v>
      </c>
      <c r="Y59" s="1" t="s">
        <v>175</v>
      </c>
      <c r="AA59" s="1">
        <f t="shared" si="2"/>
        <v>8</v>
      </c>
    </row>
    <row r="60" spans="1:27" ht="17" x14ac:dyDescent="0.2">
      <c r="A60" s="5">
        <v>7</v>
      </c>
      <c r="B60" s="5" t="s">
        <v>28</v>
      </c>
      <c r="C60" s="5" t="s">
        <v>27</v>
      </c>
      <c r="D60" s="5" t="s">
        <v>49</v>
      </c>
      <c r="E60" s="5">
        <f t="shared" si="1"/>
        <v>5</v>
      </c>
      <c r="I60" s="1" t="s">
        <v>175</v>
      </c>
      <c r="P60" s="1" t="s">
        <v>175</v>
      </c>
      <c r="R60" s="1" t="s">
        <v>175</v>
      </c>
      <c r="W60" s="1" t="s">
        <v>175</v>
      </c>
      <c r="AA60" s="1">
        <f t="shared" si="2"/>
        <v>5</v>
      </c>
    </row>
    <row r="61" spans="1:27" ht="17" x14ac:dyDescent="0.2">
      <c r="A61" s="5">
        <v>7</v>
      </c>
      <c r="B61" s="5" t="s">
        <v>28</v>
      </c>
      <c r="C61" s="5" t="s">
        <v>154</v>
      </c>
      <c r="D61" s="5" t="s">
        <v>155</v>
      </c>
      <c r="E61" s="5">
        <f t="shared" si="1"/>
        <v>4</v>
      </c>
      <c r="H61" s="1" t="s">
        <v>175</v>
      </c>
      <c r="Q61" s="1" t="s">
        <v>175</v>
      </c>
      <c r="Y61" s="1" t="s">
        <v>175</v>
      </c>
      <c r="AA61" s="1">
        <f t="shared" si="2"/>
        <v>4</v>
      </c>
    </row>
    <row r="62" spans="1:27" ht="17" x14ac:dyDescent="0.2">
      <c r="A62" s="5">
        <v>7</v>
      </c>
      <c r="B62" s="5" t="s">
        <v>28</v>
      </c>
      <c r="C62" s="5" t="s">
        <v>22</v>
      </c>
      <c r="D62" s="5" t="s">
        <v>49</v>
      </c>
      <c r="E62" s="5">
        <f t="shared" si="1"/>
        <v>2</v>
      </c>
      <c r="F62" s="1" t="s">
        <v>175</v>
      </c>
      <c r="AA62" s="1">
        <f t="shared" si="2"/>
        <v>2</v>
      </c>
    </row>
    <row r="63" spans="1:27" ht="34" x14ac:dyDescent="0.2">
      <c r="A63" s="5">
        <v>7</v>
      </c>
      <c r="B63" s="5" t="s">
        <v>28</v>
      </c>
      <c r="C63" s="5" t="s">
        <v>123</v>
      </c>
      <c r="D63" s="5" t="s">
        <v>124</v>
      </c>
      <c r="E63" s="5">
        <f t="shared" si="1"/>
        <v>2</v>
      </c>
      <c r="T63" s="1" t="s">
        <v>175</v>
      </c>
      <c r="AA63" s="1">
        <f t="shared" si="2"/>
        <v>2</v>
      </c>
    </row>
    <row r="64" spans="1:27" ht="17" x14ac:dyDescent="0.2">
      <c r="A64" s="5">
        <v>7</v>
      </c>
      <c r="B64" s="5" t="s">
        <v>28</v>
      </c>
      <c r="C64" s="5" t="s">
        <v>25</v>
      </c>
      <c r="D64" s="5" t="s">
        <v>45</v>
      </c>
      <c r="E64" s="5">
        <f t="shared" si="1"/>
        <v>2</v>
      </c>
      <c r="Y64" s="1" t="s">
        <v>175</v>
      </c>
      <c r="AA64" s="1">
        <f t="shared" si="2"/>
        <v>2</v>
      </c>
    </row>
    <row r="65" spans="1:27" ht="34" x14ac:dyDescent="0.2">
      <c r="A65" s="5">
        <v>7</v>
      </c>
      <c r="B65" s="5" t="s">
        <v>28</v>
      </c>
      <c r="C65" s="5" t="s">
        <v>156</v>
      </c>
      <c r="D65" s="5" t="s">
        <v>157</v>
      </c>
      <c r="E65" s="5">
        <f t="shared" si="1"/>
        <v>2</v>
      </c>
      <c r="Y65" s="1" t="s">
        <v>175</v>
      </c>
      <c r="AA65" s="1">
        <f t="shared" si="2"/>
        <v>2</v>
      </c>
    </row>
    <row r="66" spans="1:27" ht="68" x14ac:dyDescent="0.2">
      <c r="A66" s="1">
        <v>8</v>
      </c>
      <c r="B66" s="1" t="s">
        <v>170</v>
      </c>
      <c r="C66" s="1" t="s">
        <v>39</v>
      </c>
      <c r="D66" s="1" t="s">
        <v>36</v>
      </c>
      <c r="E66" s="1">
        <f t="shared" si="1"/>
        <v>3</v>
      </c>
      <c r="F66" s="1" t="s">
        <v>175</v>
      </c>
      <c r="S66" s="1" t="s">
        <v>175</v>
      </c>
      <c r="AA66" s="1">
        <f t="shared" si="2"/>
        <v>3</v>
      </c>
    </row>
    <row r="67" spans="1:27" ht="34" x14ac:dyDescent="0.2">
      <c r="A67" s="1">
        <v>8</v>
      </c>
      <c r="B67" s="1" t="s">
        <v>170</v>
      </c>
      <c r="C67" s="1" t="s">
        <v>65</v>
      </c>
      <c r="D67" s="1" t="s">
        <v>66</v>
      </c>
      <c r="E67" s="1">
        <f t="shared" si="1"/>
        <v>3</v>
      </c>
      <c r="H67" s="1" t="s">
        <v>175</v>
      </c>
      <c r="J67" s="1" t="s">
        <v>175</v>
      </c>
      <c r="AA67" s="1">
        <f t="shared" ref="AA67:AA98" si="3">IF(C67&lt;&gt;"",22-COUNTBLANK(F67:Z67),"")</f>
        <v>3</v>
      </c>
    </row>
    <row r="68" spans="1:27" ht="34" x14ac:dyDescent="0.2">
      <c r="A68" s="1">
        <v>8</v>
      </c>
      <c r="B68" s="1" t="s">
        <v>170</v>
      </c>
      <c r="C68" s="1" t="s">
        <v>70</v>
      </c>
      <c r="D68" s="1" t="s">
        <v>49</v>
      </c>
      <c r="E68" s="1">
        <f t="shared" ref="E68:E76" si="4">AA68</f>
        <v>3</v>
      </c>
      <c r="H68" s="1" t="s">
        <v>175</v>
      </c>
      <c r="J68" s="1" t="s">
        <v>175</v>
      </c>
      <c r="AA68" s="1">
        <f t="shared" si="3"/>
        <v>3</v>
      </c>
    </row>
    <row r="69" spans="1:27" ht="34" x14ac:dyDescent="0.2">
      <c r="A69" s="1">
        <v>8</v>
      </c>
      <c r="B69" s="1" t="s">
        <v>170</v>
      </c>
      <c r="C69" s="1" t="s">
        <v>50</v>
      </c>
      <c r="D69" s="1" t="s">
        <v>51</v>
      </c>
      <c r="E69" s="1">
        <f t="shared" si="4"/>
        <v>2</v>
      </c>
      <c r="H69" s="1" t="s">
        <v>175</v>
      </c>
      <c r="AA69" s="1">
        <f t="shared" si="3"/>
        <v>2</v>
      </c>
    </row>
    <row r="70" spans="1:27" ht="34" x14ac:dyDescent="0.2">
      <c r="A70" s="1">
        <v>8</v>
      </c>
      <c r="B70" s="1" t="s">
        <v>170</v>
      </c>
      <c r="C70" s="1" t="s">
        <v>52</v>
      </c>
      <c r="D70" s="1" t="s">
        <v>54</v>
      </c>
      <c r="E70" s="1">
        <f t="shared" si="4"/>
        <v>2</v>
      </c>
      <c r="H70" s="1" t="s">
        <v>175</v>
      </c>
      <c r="AA70" s="1">
        <f t="shared" si="3"/>
        <v>2</v>
      </c>
    </row>
    <row r="71" spans="1:27" ht="34" x14ac:dyDescent="0.2">
      <c r="A71" s="1">
        <v>8</v>
      </c>
      <c r="B71" s="1" t="s">
        <v>170</v>
      </c>
      <c r="C71" s="1" t="s">
        <v>67</v>
      </c>
      <c r="D71" s="1" t="s">
        <v>68</v>
      </c>
      <c r="E71" s="1">
        <f t="shared" si="4"/>
        <v>2</v>
      </c>
      <c r="H71" s="1" t="s">
        <v>175</v>
      </c>
      <c r="AA71" s="1">
        <f t="shared" si="3"/>
        <v>2</v>
      </c>
    </row>
    <row r="72" spans="1:27" ht="34" x14ac:dyDescent="0.2">
      <c r="A72" s="1">
        <v>8</v>
      </c>
      <c r="B72" s="1" t="s">
        <v>170</v>
      </c>
      <c r="C72" s="1" t="s">
        <v>69</v>
      </c>
      <c r="D72" s="1" t="s">
        <v>49</v>
      </c>
      <c r="E72" s="1">
        <f t="shared" si="4"/>
        <v>2</v>
      </c>
      <c r="H72" s="1" t="s">
        <v>175</v>
      </c>
      <c r="AA72" s="1">
        <f t="shared" si="3"/>
        <v>2</v>
      </c>
    </row>
    <row r="73" spans="1:27" ht="34" x14ac:dyDescent="0.2">
      <c r="A73" s="1">
        <v>8</v>
      </c>
      <c r="B73" s="1" t="s">
        <v>170</v>
      </c>
      <c r="C73" s="1" t="s">
        <v>73</v>
      </c>
      <c r="D73" s="1" t="s">
        <v>49</v>
      </c>
      <c r="E73" s="1">
        <f t="shared" si="4"/>
        <v>2</v>
      </c>
      <c r="H73" s="1" t="s">
        <v>175</v>
      </c>
      <c r="AA73" s="1">
        <f t="shared" si="3"/>
        <v>2</v>
      </c>
    </row>
    <row r="74" spans="1:27" ht="34" x14ac:dyDescent="0.2">
      <c r="A74" s="1">
        <v>8</v>
      </c>
      <c r="B74" s="1" t="s">
        <v>170</v>
      </c>
      <c r="C74" s="1" t="s">
        <v>74</v>
      </c>
      <c r="D74" s="1" t="s">
        <v>75</v>
      </c>
      <c r="E74" s="1">
        <f t="shared" si="4"/>
        <v>2</v>
      </c>
      <c r="H74" s="1" t="s">
        <v>175</v>
      </c>
      <c r="AA74" s="1">
        <f t="shared" si="3"/>
        <v>2</v>
      </c>
    </row>
    <row r="75" spans="1:27" ht="34" x14ac:dyDescent="0.2">
      <c r="A75" s="1">
        <v>8</v>
      </c>
      <c r="B75" s="1" t="s">
        <v>170</v>
      </c>
      <c r="C75" s="1" t="s">
        <v>83</v>
      </c>
      <c r="D75" s="1" t="s">
        <v>82</v>
      </c>
      <c r="E75" s="1">
        <f t="shared" si="4"/>
        <v>2</v>
      </c>
      <c r="J75" s="1" t="s">
        <v>175</v>
      </c>
      <c r="AA75" s="1">
        <f t="shared" si="3"/>
        <v>2</v>
      </c>
    </row>
    <row r="76" spans="1:27" ht="34" x14ac:dyDescent="0.2">
      <c r="A76" s="1">
        <v>8</v>
      </c>
      <c r="B76" s="1" t="s">
        <v>170</v>
      </c>
      <c r="C76" s="1" t="s">
        <v>84</v>
      </c>
      <c r="D76" s="1" t="s">
        <v>49</v>
      </c>
      <c r="E76" s="1">
        <f t="shared" si="4"/>
        <v>2</v>
      </c>
      <c r="J76" s="1" t="s">
        <v>175</v>
      </c>
      <c r="AA76" s="1">
        <f t="shared" si="3"/>
        <v>2</v>
      </c>
    </row>
    <row r="77" spans="1:27" ht="17" x14ac:dyDescent="0.2">
      <c r="A77" s="1" t="str">
        <f t="shared" ref="A77:A130" si="5">IF(C77&lt;&gt;"",INDEX(issues_CATEGORY_ORDER,MATCH(C77,issues_ISSUES,0)),"")</f>
        <v/>
      </c>
      <c r="B77" s="1" t="str">
        <f t="shared" ref="B77:B130" si="6">IF(C77&lt;&gt;"",INDEX(issues_CATEGORY,MATCH(C77,issues_ISSUES,0)),"")</f>
        <v/>
      </c>
      <c r="D77" s="1" t="str">
        <f t="shared" ref="D77:D98" si="7">IF(C77&lt;&gt;"",IF(INDEX(issues_NOTES,MATCH(C77,issues_ISSUES,0))&lt;&gt;"",INDEX(issues_NOTES,MATCH(C77,issues_ISSUES,0)),""),"")</f>
        <v/>
      </c>
      <c r="AA77" s="1" t="str">
        <f t="shared" si="3"/>
        <v/>
      </c>
    </row>
    <row r="78" spans="1:27" ht="17" x14ac:dyDescent="0.2">
      <c r="A78" s="1" t="str">
        <f t="shared" si="5"/>
        <v/>
      </c>
      <c r="B78" s="1" t="str">
        <f t="shared" si="6"/>
        <v/>
      </c>
      <c r="D78" s="1" t="str">
        <f t="shared" si="7"/>
        <v/>
      </c>
      <c r="AA78" s="1" t="str">
        <f t="shared" si="3"/>
        <v/>
      </c>
    </row>
    <row r="79" spans="1:27" ht="17" x14ac:dyDescent="0.2">
      <c r="A79" s="1" t="str">
        <f t="shared" si="5"/>
        <v/>
      </c>
      <c r="B79" s="1" t="str">
        <f t="shared" si="6"/>
        <v/>
      </c>
      <c r="D79" s="1" t="str">
        <f t="shared" si="7"/>
        <v/>
      </c>
      <c r="AA79" s="1" t="str">
        <f t="shared" si="3"/>
        <v/>
      </c>
    </row>
    <row r="80" spans="1:27" ht="17" x14ac:dyDescent="0.2">
      <c r="A80" s="1" t="str">
        <f t="shared" si="5"/>
        <v/>
      </c>
      <c r="B80" s="1" t="str">
        <f t="shared" si="6"/>
        <v/>
      </c>
      <c r="D80" s="1" t="str">
        <f t="shared" si="7"/>
        <v/>
      </c>
      <c r="AA80" s="1" t="str">
        <f t="shared" si="3"/>
        <v/>
      </c>
    </row>
    <row r="81" spans="1:27" ht="17" x14ac:dyDescent="0.2">
      <c r="A81" s="1" t="str">
        <f t="shared" si="5"/>
        <v/>
      </c>
      <c r="B81" s="1" t="str">
        <f t="shared" si="6"/>
        <v/>
      </c>
      <c r="D81" s="1" t="str">
        <f t="shared" si="7"/>
        <v/>
      </c>
      <c r="AA81" s="1" t="str">
        <f t="shared" si="3"/>
        <v/>
      </c>
    </row>
    <row r="82" spans="1:27" ht="17" x14ac:dyDescent="0.2">
      <c r="A82" s="1" t="str">
        <f t="shared" si="5"/>
        <v/>
      </c>
      <c r="B82" s="1" t="str">
        <f t="shared" si="6"/>
        <v/>
      </c>
      <c r="D82" s="1" t="str">
        <f t="shared" si="7"/>
        <v/>
      </c>
      <c r="AA82" s="1" t="str">
        <f t="shared" si="3"/>
        <v/>
      </c>
    </row>
    <row r="83" spans="1:27" ht="17" x14ac:dyDescent="0.2">
      <c r="A83" s="1" t="str">
        <f t="shared" si="5"/>
        <v/>
      </c>
      <c r="B83" s="1" t="str">
        <f t="shared" si="6"/>
        <v/>
      </c>
      <c r="D83" s="1" t="str">
        <f t="shared" si="7"/>
        <v/>
      </c>
      <c r="AA83" s="1" t="str">
        <f t="shared" si="3"/>
        <v/>
      </c>
    </row>
    <row r="84" spans="1:27" ht="17" x14ac:dyDescent="0.2">
      <c r="A84" s="1" t="str">
        <f t="shared" si="5"/>
        <v/>
      </c>
      <c r="B84" s="1" t="str">
        <f t="shared" si="6"/>
        <v/>
      </c>
      <c r="D84" s="1" t="str">
        <f t="shared" si="7"/>
        <v/>
      </c>
      <c r="AA84" s="1" t="str">
        <f t="shared" si="3"/>
        <v/>
      </c>
    </row>
    <row r="85" spans="1:27" ht="17" x14ac:dyDescent="0.2">
      <c r="A85" s="1" t="str">
        <f t="shared" si="5"/>
        <v/>
      </c>
      <c r="B85" s="1" t="str">
        <f t="shared" si="6"/>
        <v/>
      </c>
      <c r="D85" s="1" t="str">
        <f t="shared" si="7"/>
        <v/>
      </c>
      <c r="AA85" s="1" t="str">
        <f t="shared" si="3"/>
        <v/>
      </c>
    </row>
    <row r="86" spans="1:27" ht="17" x14ac:dyDescent="0.2">
      <c r="A86" s="1" t="str">
        <f t="shared" si="5"/>
        <v/>
      </c>
      <c r="B86" s="1" t="str">
        <f t="shared" si="6"/>
        <v/>
      </c>
      <c r="D86" s="1" t="str">
        <f t="shared" si="7"/>
        <v/>
      </c>
      <c r="AA86" s="1" t="str">
        <f t="shared" si="3"/>
        <v/>
      </c>
    </row>
    <row r="87" spans="1:27" ht="17" x14ac:dyDescent="0.2">
      <c r="A87" s="1" t="str">
        <f t="shared" si="5"/>
        <v/>
      </c>
      <c r="B87" s="1" t="str">
        <f t="shared" si="6"/>
        <v/>
      </c>
      <c r="D87" s="1" t="str">
        <f t="shared" si="7"/>
        <v/>
      </c>
      <c r="AA87" s="1" t="str">
        <f t="shared" si="3"/>
        <v/>
      </c>
    </row>
    <row r="88" spans="1:27" ht="17" x14ac:dyDescent="0.2">
      <c r="A88" s="1" t="str">
        <f t="shared" si="5"/>
        <v/>
      </c>
      <c r="B88" s="1" t="str">
        <f t="shared" si="6"/>
        <v/>
      </c>
      <c r="D88" s="1" t="str">
        <f t="shared" si="7"/>
        <v/>
      </c>
      <c r="AA88" s="1" t="str">
        <f t="shared" si="3"/>
        <v/>
      </c>
    </row>
    <row r="89" spans="1:27" ht="17" x14ac:dyDescent="0.2">
      <c r="A89" s="1" t="str">
        <f t="shared" si="5"/>
        <v/>
      </c>
      <c r="B89" s="1" t="str">
        <f t="shared" si="6"/>
        <v/>
      </c>
      <c r="D89" s="1" t="str">
        <f t="shared" si="7"/>
        <v/>
      </c>
      <c r="AA89" s="1" t="str">
        <f t="shared" si="3"/>
        <v/>
      </c>
    </row>
    <row r="90" spans="1:27" ht="17" x14ac:dyDescent="0.2">
      <c r="A90" s="1" t="str">
        <f t="shared" si="5"/>
        <v/>
      </c>
      <c r="B90" s="1" t="str">
        <f t="shared" si="6"/>
        <v/>
      </c>
      <c r="D90" s="1" t="str">
        <f t="shared" si="7"/>
        <v/>
      </c>
      <c r="AA90" s="1" t="str">
        <f t="shared" si="3"/>
        <v/>
      </c>
    </row>
    <row r="91" spans="1:27" ht="17" x14ac:dyDescent="0.2">
      <c r="A91" s="1" t="str">
        <f t="shared" si="5"/>
        <v/>
      </c>
      <c r="B91" s="1" t="str">
        <f t="shared" si="6"/>
        <v/>
      </c>
      <c r="D91" s="1" t="str">
        <f t="shared" si="7"/>
        <v/>
      </c>
      <c r="AA91" s="1" t="str">
        <f t="shared" si="3"/>
        <v/>
      </c>
    </row>
    <row r="92" spans="1:27" ht="17" x14ac:dyDescent="0.2">
      <c r="A92" s="1" t="str">
        <f t="shared" si="5"/>
        <v/>
      </c>
      <c r="B92" s="1" t="str">
        <f t="shared" si="6"/>
        <v/>
      </c>
      <c r="D92" s="1" t="str">
        <f t="shared" si="7"/>
        <v/>
      </c>
      <c r="AA92" s="1" t="str">
        <f t="shared" si="3"/>
        <v/>
      </c>
    </row>
    <row r="93" spans="1:27" ht="17" x14ac:dyDescent="0.2">
      <c r="A93" s="1" t="str">
        <f t="shared" si="5"/>
        <v/>
      </c>
      <c r="B93" s="1" t="str">
        <f t="shared" si="6"/>
        <v/>
      </c>
      <c r="D93" s="1" t="str">
        <f t="shared" si="7"/>
        <v/>
      </c>
      <c r="AA93" s="1" t="str">
        <f t="shared" si="3"/>
        <v/>
      </c>
    </row>
    <row r="94" spans="1:27" ht="17" x14ac:dyDescent="0.2">
      <c r="A94" s="1" t="str">
        <f t="shared" si="5"/>
        <v/>
      </c>
      <c r="B94" s="1" t="str">
        <f t="shared" si="6"/>
        <v/>
      </c>
      <c r="D94" s="1" t="str">
        <f t="shared" si="7"/>
        <v/>
      </c>
      <c r="AA94" s="1" t="str">
        <f t="shared" si="3"/>
        <v/>
      </c>
    </row>
    <row r="95" spans="1:27" ht="17" x14ac:dyDescent="0.2">
      <c r="A95" s="1" t="str">
        <f t="shared" si="5"/>
        <v/>
      </c>
      <c r="B95" s="1" t="str">
        <f t="shared" si="6"/>
        <v/>
      </c>
      <c r="D95" s="1" t="str">
        <f t="shared" si="7"/>
        <v/>
      </c>
      <c r="AA95" s="1" t="str">
        <f t="shared" si="3"/>
        <v/>
      </c>
    </row>
    <row r="96" spans="1:27" ht="17" x14ac:dyDescent="0.2">
      <c r="A96" s="1" t="str">
        <f t="shared" si="5"/>
        <v/>
      </c>
      <c r="B96" s="1" t="str">
        <f t="shared" si="6"/>
        <v/>
      </c>
      <c r="D96" s="1" t="str">
        <f t="shared" si="7"/>
        <v/>
      </c>
      <c r="AA96" s="1" t="str">
        <f t="shared" si="3"/>
        <v/>
      </c>
    </row>
    <row r="97" spans="1:27" ht="17" x14ac:dyDescent="0.2">
      <c r="A97" s="1" t="str">
        <f t="shared" si="5"/>
        <v/>
      </c>
      <c r="B97" s="1" t="str">
        <f t="shared" si="6"/>
        <v/>
      </c>
      <c r="D97" s="1" t="str">
        <f t="shared" si="7"/>
        <v/>
      </c>
      <c r="AA97" s="1" t="str">
        <f t="shared" si="3"/>
        <v/>
      </c>
    </row>
    <row r="98" spans="1:27" ht="17" x14ac:dyDescent="0.2">
      <c r="A98" s="1" t="str">
        <f t="shared" si="5"/>
        <v/>
      </c>
      <c r="B98" s="1" t="str">
        <f t="shared" si="6"/>
        <v/>
      </c>
      <c r="D98" s="1" t="str">
        <f t="shared" si="7"/>
        <v/>
      </c>
      <c r="AA98" s="1" t="str">
        <f t="shared" si="3"/>
        <v/>
      </c>
    </row>
    <row r="99" spans="1:27" ht="17" x14ac:dyDescent="0.2">
      <c r="A99" s="1" t="str">
        <f t="shared" si="5"/>
        <v/>
      </c>
      <c r="B99" s="1" t="str">
        <f t="shared" si="6"/>
        <v/>
      </c>
      <c r="D99" s="1" t="str">
        <f t="shared" ref="D99:D130" si="8">IF(C99&lt;&gt;"",IF(INDEX(issues_NOTES,MATCH(C99,issues_ISSUES,0))&lt;&gt;"",INDEX(issues_NOTES,MATCH(C99,issues_ISSUES,0)),""),"")</f>
        <v/>
      </c>
      <c r="AA99" s="1" t="str">
        <f t="shared" ref="AA99:AA130" si="9">IF(C99&lt;&gt;"",22-COUNTBLANK(F99:Z99),"")</f>
        <v/>
      </c>
    </row>
    <row r="100" spans="1:27" ht="17" x14ac:dyDescent="0.2">
      <c r="A100" s="1" t="str">
        <f t="shared" si="5"/>
        <v/>
      </c>
      <c r="B100" s="1" t="str">
        <f t="shared" si="6"/>
        <v/>
      </c>
      <c r="D100" s="1" t="str">
        <f t="shared" si="8"/>
        <v/>
      </c>
      <c r="AA100" s="1" t="str">
        <f t="shared" si="9"/>
        <v/>
      </c>
    </row>
    <row r="101" spans="1:27" ht="17" x14ac:dyDescent="0.2">
      <c r="A101" s="1" t="str">
        <f t="shared" si="5"/>
        <v/>
      </c>
      <c r="B101" s="1" t="str">
        <f t="shared" si="6"/>
        <v/>
      </c>
      <c r="D101" s="1" t="str">
        <f t="shared" si="8"/>
        <v/>
      </c>
      <c r="AA101" s="1" t="str">
        <f t="shared" si="9"/>
        <v/>
      </c>
    </row>
    <row r="102" spans="1:27" ht="17" x14ac:dyDescent="0.2">
      <c r="A102" s="1" t="str">
        <f t="shared" si="5"/>
        <v/>
      </c>
      <c r="B102" s="1" t="str">
        <f t="shared" si="6"/>
        <v/>
      </c>
      <c r="D102" s="1" t="str">
        <f t="shared" si="8"/>
        <v/>
      </c>
      <c r="AA102" s="1" t="str">
        <f t="shared" si="9"/>
        <v/>
      </c>
    </row>
    <row r="103" spans="1:27" ht="17" x14ac:dyDescent="0.2">
      <c r="A103" s="1" t="str">
        <f t="shared" si="5"/>
        <v/>
      </c>
      <c r="B103" s="1" t="str">
        <f t="shared" si="6"/>
        <v/>
      </c>
      <c r="D103" s="1" t="str">
        <f t="shared" si="8"/>
        <v/>
      </c>
      <c r="AA103" s="1" t="str">
        <f t="shared" si="9"/>
        <v/>
      </c>
    </row>
    <row r="104" spans="1:27" ht="17" x14ac:dyDescent="0.2">
      <c r="A104" s="1" t="str">
        <f t="shared" si="5"/>
        <v/>
      </c>
      <c r="B104" s="1" t="str">
        <f t="shared" si="6"/>
        <v/>
      </c>
      <c r="D104" s="1" t="str">
        <f t="shared" si="8"/>
        <v/>
      </c>
      <c r="AA104" s="1" t="str">
        <f t="shared" si="9"/>
        <v/>
      </c>
    </row>
    <row r="105" spans="1:27" ht="17" x14ac:dyDescent="0.2">
      <c r="A105" s="1" t="str">
        <f t="shared" si="5"/>
        <v/>
      </c>
      <c r="B105" s="1" t="str">
        <f t="shared" si="6"/>
        <v/>
      </c>
      <c r="D105" s="1" t="str">
        <f t="shared" si="8"/>
        <v/>
      </c>
      <c r="AA105" s="1" t="str">
        <f t="shared" si="9"/>
        <v/>
      </c>
    </row>
    <row r="106" spans="1:27" ht="17" x14ac:dyDescent="0.2">
      <c r="A106" s="1" t="str">
        <f t="shared" si="5"/>
        <v/>
      </c>
      <c r="B106" s="1" t="str">
        <f t="shared" si="6"/>
        <v/>
      </c>
      <c r="D106" s="1" t="str">
        <f t="shared" si="8"/>
        <v/>
      </c>
      <c r="AA106" s="1" t="str">
        <f t="shared" si="9"/>
        <v/>
      </c>
    </row>
    <row r="107" spans="1:27" ht="17" x14ac:dyDescent="0.2">
      <c r="A107" s="1" t="str">
        <f t="shared" si="5"/>
        <v/>
      </c>
      <c r="B107" s="1" t="str">
        <f t="shared" si="6"/>
        <v/>
      </c>
      <c r="D107" s="1" t="str">
        <f t="shared" si="8"/>
        <v/>
      </c>
      <c r="AA107" s="1" t="str">
        <f t="shared" si="9"/>
        <v/>
      </c>
    </row>
    <row r="108" spans="1:27" ht="17" x14ac:dyDescent="0.2">
      <c r="A108" s="1" t="str">
        <f t="shared" si="5"/>
        <v/>
      </c>
      <c r="B108" s="1" t="str">
        <f t="shared" si="6"/>
        <v/>
      </c>
      <c r="D108" s="1" t="str">
        <f t="shared" si="8"/>
        <v/>
      </c>
      <c r="AA108" s="1" t="str">
        <f t="shared" si="9"/>
        <v/>
      </c>
    </row>
    <row r="109" spans="1:27" ht="17" x14ac:dyDescent="0.2">
      <c r="A109" s="1" t="str">
        <f t="shared" si="5"/>
        <v/>
      </c>
      <c r="B109" s="1" t="str">
        <f t="shared" si="6"/>
        <v/>
      </c>
      <c r="D109" s="1" t="str">
        <f t="shared" si="8"/>
        <v/>
      </c>
      <c r="AA109" s="1" t="str">
        <f t="shared" si="9"/>
        <v/>
      </c>
    </row>
    <row r="110" spans="1:27" ht="17" x14ac:dyDescent="0.2">
      <c r="A110" s="1" t="str">
        <f t="shared" si="5"/>
        <v/>
      </c>
      <c r="B110" s="1" t="str">
        <f t="shared" si="6"/>
        <v/>
      </c>
      <c r="D110" s="1" t="str">
        <f t="shared" si="8"/>
        <v/>
      </c>
      <c r="AA110" s="1" t="str">
        <f t="shared" si="9"/>
        <v/>
      </c>
    </row>
    <row r="111" spans="1:27" ht="17" x14ac:dyDescent="0.2">
      <c r="A111" s="1" t="str">
        <f t="shared" si="5"/>
        <v/>
      </c>
      <c r="B111" s="1" t="str">
        <f t="shared" si="6"/>
        <v/>
      </c>
      <c r="D111" s="1" t="str">
        <f t="shared" si="8"/>
        <v/>
      </c>
      <c r="AA111" s="1" t="str">
        <f t="shared" si="9"/>
        <v/>
      </c>
    </row>
    <row r="112" spans="1:27" ht="17" x14ac:dyDescent="0.2">
      <c r="A112" s="1" t="str">
        <f t="shared" si="5"/>
        <v/>
      </c>
      <c r="B112" s="1" t="str">
        <f t="shared" si="6"/>
        <v/>
      </c>
      <c r="D112" s="1" t="str">
        <f t="shared" si="8"/>
        <v/>
      </c>
      <c r="AA112" s="1" t="str">
        <f t="shared" si="9"/>
        <v/>
      </c>
    </row>
    <row r="113" spans="1:27" ht="17" x14ac:dyDescent="0.2">
      <c r="A113" s="1" t="str">
        <f t="shared" si="5"/>
        <v/>
      </c>
      <c r="B113" s="1" t="str">
        <f t="shared" si="6"/>
        <v/>
      </c>
      <c r="D113" s="1" t="str">
        <f t="shared" si="8"/>
        <v/>
      </c>
      <c r="AA113" s="1" t="str">
        <f t="shared" si="9"/>
        <v/>
      </c>
    </row>
    <row r="114" spans="1:27" ht="17" x14ac:dyDescent="0.2">
      <c r="A114" s="1" t="str">
        <f t="shared" si="5"/>
        <v/>
      </c>
      <c r="B114" s="1" t="str">
        <f t="shared" si="6"/>
        <v/>
      </c>
      <c r="D114" s="1" t="str">
        <f t="shared" si="8"/>
        <v/>
      </c>
      <c r="AA114" s="1" t="str">
        <f t="shared" si="9"/>
        <v/>
      </c>
    </row>
    <row r="115" spans="1:27" ht="17" x14ac:dyDescent="0.2">
      <c r="A115" s="1" t="str">
        <f t="shared" si="5"/>
        <v/>
      </c>
      <c r="B115" s="1" t="str">
        <f t="shared" si="6"/>
        <v/>
      </c>
      <c r="D115" s="1" t="str">
        <f t="shared" si="8"/>
        <v/>
      </c>
      <c r="AA115" s="1" t="str">
        <f t="shared" si="9"/>
        <v/>
      </c>
    </row>
    <row r="116" spans="1:27" ht="17" x14ac:dyDescent="0.2">
      <c r="A116" s="1" t="str">
        <f t="shared" si="5"/>
        <v/>
      </c>
      <c r="B116" s="1" t="str">
        <f t="shared" si="6"/>
        <v/>
      </c>
      <c r="D116" s="1" t="str">
        <f t="shared" si="8"/>
        <v/>
      </c>
      <c r="AA116" s="1" t="str">
        <f t="shared" si="9"/>
        <v/>
      </c>
    </row>
    <row r="117" spans="1:27" ht="17" x14ac:dyDescent="0.2">
      <c r="A117" s="1" t="str">
        <f t="shared" si="5"/>
        <v/>
      </c>
      <c r="B117" s="1" t="str">
        <f t="shared" si="6"/>
        <v/>
      </c>
      <c r="D117" s="1" t="str">
        <f t="shared" si="8"/>
        <v/>
      </c>
      <c r="AA117" s="1" t="str">
        <f t="shared" si="9"/>
        <v/>
      </c>
    </row>
    <row r="118" spans="1:27" ht="17" x14ac:dyDescent="0.2">
      <c r="A118" s="1" t="str">
        <f t="shared" si="5"/>
        <v/>
      </c>
      <c r="B118" s="1" t="str">
        <f t="shared" si="6"/>
        <v/>
      </c>
      <c r="D118" s="1" t="str">
        <f t="shared" si="8"/>
        <v/>
      </c>
      <c r="AA118" s="1" t="str">
        <f t="shared" si="9"/>
        <v/>
      </c>
    </row>
    <row r="119" spans="1:27" ht="17" x14ac:dyDescent="0.2">
      <c r="A119" s="1" t="str">
        <f t="shared" si="5"/>
        <v/>
      </c>
      <c r="B119" s="1" t="str">
        <f t="shared" si="6"/>
        <v/>
      </c>
      <c r="D119" s="1" t="str">
        <f t="shared" si="8"/>
        <v/>
      </c>
      <c r="AA119" s="1" t="str">
        <f t="shared" si="9"/>
        <v/>
      </c>
    </row>
    <row r="120" spans="1:27" ht="17" x14ac:dyDescent="0.2">
      <c r="A120" s="1" t="str">
        <f t="shared" si="5"/>
        <v/>
      </c>
      <c r="B120" s="1" t="str">
        <f t="shared" si="6"/>
        <v/>
      </c>
      <c r="D120" s="1" t="str">
        <f t="shared" si="8"/>
        <v/>
      </c>
      <c r="AA120" s="1" t="str">
        <f t="shared" si="9"/>
        <v/>
      </c>
    </row>
    <row r="121" spans="1:27" ht="17" x14ac:dyDescent="0.2">
      <c r="A121" s="1" t="str">
        <f t="shared" si="5"/>
        <v/>
      </c>
      <c r="B121" s="1" t="str">
        <f t="shared" si="6"/>
        <v/>
      </c>
      <c r="D121" s="1" t="str">
        <f t="shared" si="8"/>
        <v/>
      </c>
      <c r="AA121" s="1" t="str">
        <f t="shared" si="9"/>
        <v/>
      </c>
    </row>
    <row r="122" spans="1:27" ht="17" x14ac:dyDescent="0.2">
      <c r="A122" s="1" t="str">
        <f t="shared" si="5"/>
        <v/>
      </c>
      <c r="B122" s="1" t="str">
        <f t="shared" si="6"/>
        <v/>
      </c>
      <c r="D122" s="1" t="str">
        <f t="shared" si="8"/>
        <v/>
      </c>
      <c r="AA122" s="1" t="str">
        <f t="shared" si="9"/>
        <v/>
      </c>
    </row>
    <row r="123" spans="1:27" ht="17" x14ac:dyDescent="0.2">
      <c r="A123" s="1" t="str">
        <f t="shared" si="5"/>
        <v/>
      </c>
      <c r="B123" s="1" t="str">
        <f t="shared" si="6"/>
        <v/>
      </c>
      <c r="D123" s="1" t="str">
        <f t="shared" si="8"/>
        <v/>
      </c>
      <c r="AA123" s="1" t="str">
        <f t="shared" si="9"/>
        <v/>
      </c>
    </row>
    <row r="124" spans="1:27" ht="17" x14ac:dyDescent="0.2">
      <c r="A124" s="1" t="str">
        <f t="shared" si="5"/>
        <v/>
      </c>
      <c r="B124" s="1" t="str">
        <f t="shared" si="6"/>
        <v/>
      </c>
      <c r="D124" s="1" t="str">
        <f t="shared" si="8"/>
        <v/>
      </c>
      <c r="AA124" s="1" t="str">
        <f t="shared" si="9"/>
        <v/>
      </c>
    </row>
    <row r="125" spans="1:27" ht="17" x14ac:dyDescent="0.2">
      <c r="A125" s="1" t="str">
        <f t="shared" si="5"/>
        <v/>
      </c>
      <c r="B125" s="1" t="str">
        <f t="shared" si="6"/>
        <v/>
      </c>
      <c r="D125" s="1" t="str">
        <f t="shared" si="8"/>
        <v/>
      </c>
      <c r="AA125" s="1" t="str">
        <f t="shared" si="9"/>
        <v/>
      </c>
    </row>
    <row r="126" spans="1:27" ht="17" x14ac:dyDescent="0.2">
      <c r="A126" s="1" t="str">
        <f t="shared" si="5"/>
        <v/>
      </c>
      <c r="B126" s="1" t="str">
        <f t="shared" si="6"/>
        <v/>
      </c>
      <c r="D126" s="1" t="str">
        <f t="shared" si="8"/>
        <v/>
      </c>
      <c r="AA126" s="1" t="str">
        <f t="shared" si="9"/>
        <v/>
      </c>
    </row>
    <row r="127" spans="1:27" ht="17" x14ac:dyDescent="0.2">
      <c r="A127" s="1" t="str">
        <f t="shared" si="5"/>
        <v/>
      </c>
      <c r="B127" s="1" t="str">
        <f t="shared" si="6"/>
        <v/>
      </c>
      <c r="D127" s="1" t="str">
        <f t="shared" si="8"/>
        <v/>
      </c>
      <c r="AA127" s="1" t="str">
        <f t="shared" si="9"/>
        <v/>
      </c>
    </row>
    <row r="128" spans="1:27" ht="17" x14ac:dyDescent="0.2">
      <c r="A128" s="1" t="str">
        <f t="shared" si="5"/>
        <v/>
      </c>
      <c r="B128" s="1" t="str">
        <f t="shared" si="6"/>
        <v/>
      </c>
      <c r="D128" s="1" t="str">
        <f t="shared" si="8"/>
        <v/>
      </c>
      <c r="AA128" s="1" t="str">
        <f t="shared" si="9"/>
        <v/>
      </c>
    </row>
    <row r="129" spans="1:27" ht="17" x14ac:dyDescent="0.2">
      <c r="A129" s="1" t="str">
        <f t="shared" si="5"/>
        <v/>
      </c>
      <c r="B129" s="1" t="str">
        <f t="shared" si="6"/>
        <v/>
      </c>
      <c r="D129" s="1" t="str">
        <f t="shared" si="8"/>
        <v/>
      </c>
      <c r="AA129" s="1" t="str">
        <f t="shared" si="9"/>
        <v/>
      </c>
    </row>
    <row r="130" spans="1:27" ht="17" x14ac:dyDescent="0.2">
      <c r="A130" s="1" t="str">
        <f t="shared" si="5"/>
        <v/>
      </c>
      <c r="B130" s="1" t="str">
        <f t="shared" si="6"/>
        <v/>
      </c>
      <c r="D130" s="1" t="str">
        <f t="shared" si="8"/>
        <v/>
      </c>
      <c r="AA130" s="1" t="str">
        <f t="shared" si="9"/>
        <v/>
      </c>
    </row>
    <row r="131" spans="1:27" ht="17" x14ac:dyDescent="0.2">
      <c r="A131" s="1" t="str">
        <f t="shared" ref="A131:A194" si="10">IF(C131&lt;&gt;"",INDEX(issues_CATEGORY_ORDER,MATCH(C131,issues_ISSUES,0)),"")</f>
        <v/>
      </c>
      <c r="B131" s="1" t="str">
        <f t="shared" ref="B131:B194" si="11">IF(C131&lt;&gt;"",INDEX(issues_CATEGORY,MATCH(C131,issues_ISSUES,0)),"")</f>
        <v/>
      </c>
      <c r="D131" s="1" t="str">
        <f t="shared" ref="D131:D141" si="12">IF(C131&lt;&gt;"",IF(INDEX(issues_NOTES,MATCH(C131,issues_ISSUES,0))&lt;&gt;"",INDEX(issues_NOTES,MATCH(C131,issues_ISSUES,0)),""),"")</f>
        <v/>
      </c>
      <c r="AA131" s="1" t="str">
        <f t="shared" ref="AA131:AA153" si="13">IF(C131&lt;&gt;"",22-COUNTBLANK(F131:Z131),"")</f>
        <v/>
      </c>
    </row>
    <row r="132" spans="1:27" ht="17" x14ac:dyDescent="0.2">
      <c r="A132" s="1" t="str">
        <f t="shared" si="10"/>
        <v/>
      </c>
      <c r="B132" s="1" t="str">
        <f t="shared" si="11"/>
        <v/>
      </c>
      <c r="D132" s="1" t="str">
        <f t="shared" si="12"/>
        <v/>
      </c>
      <c r="AA132" s="1" t="str">
        <f t="shared" si="13"/>
        <v/>
      </c>
    </row>
    <row r="133" spans="1:27" ht="17" x14ac:dyDescent="0.2">
      <c r="A133" s="1" t="str">
        <f t="shared" si="10"/>
        <v/>
      </c>
      <c r="B133" s="1" t="str">
        <f t="shared" si="11"/>
        <v/>
      </c>
      <c r="D133" s="1" t="str">
        <f t="shared" si="12"/>
        <v/>
      </c>
      <c r="AA133" s="1" t="str">
        <f t="shared" si="13"/>
        <v/>
      </c>
    </row>
    <row r="134" spans="1:27" ht="17" x14ac:dyDescent="0.2">
      <c r="A134" s="1" t="str">
        <f t="shared" si="10"/>
        <v/>
      </c>
      <c r="B134" s="1" t="str">
        <f t="shared" si="11"/>
        <v/>
      </c>
      <c r="D134" s="1" t="str">
        <f t="shared" si="12"/>
        <v/>
      </c>
      <c r="AA134" s="1" t="str">
        <f t="shared" si="13"/>
        <v/>
      </c>
    </row>
    <row r="135" spans="1:27" ht="17" x14ac:dyDescent="0.2">
      <c r="A135" s="1" t="str">
        <f t="shared" si="10"/>
        <v/>
      </c>
      <c r="B135" s="1" t="str">
        <f t="shared" si="11"/>
        <v/>
      </c>
      <c r="D135" s="1" t="str">
        <f t="shared" si="12"/>
        <v/>
      </c>
      <c r="AA135" s="1" t="str">
        <f t="shared" si="13"/>
        <v/>
      </c>
    </row>
    <row r="136" spans="1:27" ht="17" x14ac:dyDescent="0.2">
      <c r="A136" s="1" t="str">
        <f t="shared" si="10"/>
        <v/>
      </c>
      <c r="B136" s="1" t="str">
        <f t="shared" si="11"/>
        <v/>
      </c>
      <c r="D136" s="1" t="str">
        <f t="shared" si="12"/>
        <v/>
      </c>
      <c r="AA136" s="1" t="str">
        <f t="shared" si="13"/>
        <v/>
      </c>
    </row>
    <row r="137" spans="1:27" ht="17" x14ac:dyDescent="0.2">
      <c r="A137" s="1" t="str">
        <f t="shared" si="10"/>
        <v/>
      </c>
      <c r="B137" s="1" t="str">
        <f t="shared" si="11"/>
        <v/>
      </c>
      <c r="D137" s="1" t="str">
        <f t="shared" si="12"/>
        <v/>
      </c>
      <c r="AA137" s="1" t="str">
        <f t="shared" si="13"/>
        <v/>
      </c>
    </row>
    <row r="138" spans="1:27" ht="17" x14ac:dyDescent="0.2">
      <c r="A138" s="1" t="str">
        <f t="shared" si="10"/>
        <v/>
      </c>
      <c r="B138" s="1" t="str">
        <f t="shared" si="11"/>
        <v/>
      </c>
      <c r="D138" s="1" t="str">
        <f t="shared" si="12"/>
        <v/>
      </c>
      <c r="AA138" s="1" t="str">
        <f t="shared" si="13"/>
        <v/>
      </c>
    </row>
    <row r="139" spans="1:27" ht="17" x14ac:dyDescent="0.2">
      <c r="A139" s="1" t="str">
        <f t="shared" si="10"/>
        <v/>
      </c>
      <c r="B139" s="1" t="str">
        <f t="shared" si="11"/>
        <v/>
      </c>
      <c r="D139" s="1" t="str">
        <f t="shared" si="12"/>
        <v/>
      </c>
      <c r="AA139" s="1" t="str">
        <f t="shared" si="13"/>
        <v/>
      </c>
    </row>
    <row r="140" spans="1:27" ht="17" x14ac:dyDescent="0.2">
      <c r="A140" s="1" t="str">
        <f t="shared" si="10"/>
        <v/>
      </c>
      <c r="B140" s="1" t="str">
        <f t="shared" si="11"/>
        <v/>
      </c>
      <c r="D140" s="1" t="str">
        <f t="shared" si="12"/>
        <v/>
      </c>
      <c r="AA140" s="1" t="str">
        <f t="shared" si="13"/>
        <v/>
      </c>
    </row>
    <row r="141" spans="1:27" ht="17" x14ac:dyDescent="0.2">
      <c r="A141" s="1" t="str">
        <f t="shared" si="10"/>
        <v/>
      </c>
      <c r="B141" s="1" t="str">
        <f t="shared" si="11"/>
        <v/>
      </c>
      <c r="D141" s="1" t="str">
        <f t="shared" si="12"/>
        <v/>
      </c>
      <c r="AA141" s="1" t="str">
        <f t="shared" si="13"/>
        <v/>
      </c>
    </row>
    <row r="142" spans="1:27" ht="17" x14ac:dyDescent="0.2">
      <c r="A142" s="1" t="str">
        <f t="shared" si="10"/>
        <v/>
      </c>
      <c r="B142" s="1" t="str">
        <f t="shared" si="11"/>
        <v/>
      </c>
      <c r="D142" s="1" t="str">
        <f t="shared" ref="D142:D205" si="14">IF(C142&lt;&gt;"",INDEX(issues_NOTES,MATCH(C142,issues_ISSUES,0)),"")</f>
        <v/>
      </c>
      <c r="AA142" s="1" t="str">
        <f t="shared" si="13"/>
        <v/>
      </c>
    </row>
    <row r="143" spans="1:27" ht="17" x14ac:dyDescent="0.2">
      <c r="A143" s="1" t="str">
        <f t="shared" si="10"/>
        <v/>
      </c>
      <c r="B143" s="1" t="str">
        <f t="shared" si="11"/>
        <v/>
      </c>
      <c r="D143" s="1" t="str">
        <f t="shared" si="14"/>
        <v/>
      </c>
      <c r="AA143" s="1" t="str">
        <f t="shared" si="13"/>
        <v/>
      </c>
    </row>
    <row r="144" spans="1:27" ht="17" x14ac:dyDescent="0.2">
      <c r="A144" s="1" t="str">
        <f t="shared" si="10"/>
        <v/>
      </c>
      <c r="B144" s="1" t="str">
        <f t="shared" si="11"/>
        <v/>
      </c>
      <c r="D144" s="1" t="str">
        <f t="shared" si="14"/>
        <v/>
      </c>
      <c r="AA144" s="1" t="str">
        <f t="shared" si="13"/>
        <v/>
      </c>
    </row>
    <row r="145" spans="1:27" ht="17" x14ac:dyDescent="0.2">
      <c r="A145" s="1" t="str">
        <f t="shared" si="10"/>
        <v/>
      </c>
      <c r="B145" s="1" t="str">
        <f t="shared" si="11"/>
        <v/>
      </c>
      <c r="D145" s="1" t="str">
        <f t="shared" si="14"/>
        <v/>
      </c>
      <c r="AA145" s="1" t="str">
        <f t="shared" si="13"/>
        <v/>
      </c>
    </row>
    <row r="146" spans="1:27" ht="17" x14ac:dyDescent="0.2">
      <c r="A146" s="1" t="str">
        <f t="shared" si="10"/>
        <v/>
      </c>
      <c r="B146" s="1" t="str">
        <f t="shared" si="11"/>
        <v/>
      </c>
      <c r="D146" s="1" t="str">
        <f t="shared" si="14"/>
        <v/>
      </c>
      <c r="AA146" s="1" t="str">
        <f t="shared" si="13"/>
        <v/>
      </c>
    </row>
    <row r="147" spans="1:27" ht="17" x14ac:dyDescent="0.2">
      <c r="A147" s="1" t="str">
        <f t="shared" si="10"/>
        <v/>
      </c>
      <c r="B147" s="1" t="str">
        <f t="shared" si="11"/>
        <v/>
      </c>
      <c r="D147" s="1" t="str">
        <f t="shared" si="14"/>
        <v/>
      </c>
      <c r="AA147" s="1" t="str">
        <f t="shared" si="13"/>
        <v/>
      </c>
    </row>
    <row r="148" spans="1:27" ht="17" x14ac:dyDescent="0.2">
      <c r="A148" s="1" t="str">
        <f t="shared" si="10"/>
        <v/>
      </c>
      <c r="B148" s="1" t="str">
        <f t="shared" si="11"/>
        <v/>
      </c>
      <c r="D148" s="1" t="str">
        <f t="shared" si="14"/>
        <v/>
      </c>
      <c r="AA148" s="1" t="str">
        <f t="shared" si="13"/>
        <v/>
      </c>
    </row>
    <row r="149" spans="1:27" ht="17" x14ac:dyDescent="0.2">
      <c r="A149" s="1" t="str">
        <f t="shared" si="10"/>
        <v/>
      </c>
      <c r="B149" s="1" t="str">
        <f t="shared" si="11"/>
        <v/>
      </c>
      <c r="D149" s="1" t="str">
        <f t="shared" si="14"/>
        <v/>
      </c>
      <c r="AA149" s="1" t="str">
        <f t="shared" si="13"/>
        <v/>
      </c>
    </row>
    <row r="150" spans="1:27" ht="17" x14ac:dyDescent="0.2">
      <c r="A150" s="1" t="str">
        <f t="shared" si="10"/>
        <v/>
      </c>
      <c r="B150" s="1" t="str">
        <f t="shared" si="11"/>
        <v/>
      </c>
      <c r="D150" s="1" t="str">
        <f t="shared" si="14"/>
        <v/>
      </c>
      <c r="AA150" s="1" t="str">
        <f t="shared" si="13"/>
        <v/>
      </c>
    </row>
    <row r="151" spans="1:27" ht="17" x14ac:dyDescent="0.2">
      <c r="A151" s="1" t="str">
        <f t="shared" si="10"/>
        <v/>
      </c>
      <c r="B151" s="1" t="str">
        <f t="shared" si="11"/>
        <v/>
      </c>
      <c r="D151" s="1" t="str">
        <f t="shared" si="14"/>
        <v/>
      </c>
      <c r="AA151" s="1" t="str">
        <f t="shared" si="13"/>
        <v/>
      </c>
    </row>
    <row r="152" spans="1:27" ht="17" x14ac:dyDescent="0.2">
      <c r="A152" s="1" t="str">
        <f t="shared" si="10"/>
        <v/>
      </c>
      <c r="B152" s="1" t="str">
        <f t="shared" si="11"/>
        <v/>
      </c>
      <c r="D152" s="1" t="str">
        <f t="shared" si="14"/>
        <v/>
      </c>
      <c r="AA152" s="1" t="str">
        <f t="shared" si="13"/>
        <v/>
      </c>
    </row>
    <row r="153" spans="1:27" ht="17" x14ac:dyDescent="0.2">
      <c r="A153" s="1" t="str">
        <f t="shared" si="10"/>
        <v/>
      </c>
      <c r="B153" s="1" t="str">
        <f t="shared" si="11"/>
        <v/>
      </c>
      <c r="D153" s="1" t="str">
        <f t="shared" si="14"/>
        <v/>
      </c>
      <c r="AA153" s="1" t="str">
        <f t="shared" si="13"/>
        <v/>
      </c>
    </row>
    <row r="154" spans="1:27" ht="17" x14ac:dyDescent="0.2">
      <c r="A154" s="1" t="str">
        <f t="shared" si="10"/>
        <v/>
      </c>
      <c r="B154" s="1" t="str">
        <f t="shared" si="11"/>
        <v/>
      </c>
      <c r="D154" s="1" t="str">
        <f t="shared" si="14"/>
        <v/>
      </c>
    </row>
    <row r="155" spans="1:27" ht="17" x14ac:dyDescent="0.2">
      <c r="A155" s="1" t="str">
        <f t="shared" si="10"/>
        <v/>
      </c>
      <c r="B155" s="1" t="str">
        <f t="shared" si="11"/>
        <v/>
      </c>
      <c r="D155" s="1" t="str">
        <f t="shared" si="14"/>
        <v/>
      </c>
    </row>
    <row r="156" spans="1:27" ht="17" x14ac:dyDescent="0.2">
      <c r="A156" s="1" t="str">
        <f t="shared" si="10"/>
        <v/>
      </c>
      <c r="B156" s="1" t="str">
        <f t="shared" si="11"/>
        <v/>
      </c>
      <c r="D156" s="1" t="str">
        <f t="shared" si="14"/>
        <v/>
      </c>
    </row>
    <row r="157" spans="1:27" ht="17" x14ac:dyDescent="0.2">
      <c r="A157" s="1" t="str">
        <f t="shared" si="10"/>
        <v/>
      </c>
      <c r="B157" s="1" t="str">
        <f t="shared" si="11"/>
        <v/>
      </c>
      <c r="D157" s="1" t="str">
        <f t="shared" si="14"/>
        <v/>
      </c>
    </row>
    <row r="158" spans="1:27" ht="17" x14ac:dyDescent="0.2">
      <c r="A158" s="1" t="str">
        <f t="shared" si="10"/>
        <v/>
      </c>
      <c r="B158" s="1" t="str">
        <f t="shared" si="11"/>
        <v/>
      </c>
      <c r="D158" s="1" t="str">
        <f t="shared" si="14"/>
        <v/>
      </c>
    </row>
    <row r="159" spans="1:27" ht="17" x14ac:dyDescent="0.2">
      <c r="A159" s="1" t="str">
        <f t="shared" si="10"/>
        <v/>
      </c>
      <c r="B159" s="1" t="str">
        <f t="shared" si="11"/>
        <v/>
      </c>
      <c r="D159" s="1" t="str">
        <f t="shared" si="14"/>
        <v/>
      </c>
    </row>
    <row r="160" spans="1:27" ht="17" x14ac:dyDescent="0.2">
      <c r="A160" s="1" t="str">
        <f t="shared" si="10"/>
        <v/>
      </c>
      <c r="B160" s="1" t="str">
        <f t="shared" si="11"/>
        <v/>
      </c>
      <c r="D160" s="1" t="str">
        <f t="shared" si="14"/>
        <v/>
      </c>
    </row>
    <row r="161" spans="1:4" ht="17" x14ac:dyDescent="0.2">
      <c r="A161" s="1" t="str">
        <f t="shared" si="10"/>
        <v/>
      </c>
      <c r="B161" s="1" t="str">
        <f t="shared" si="11"/>
        <v/>
      </c>
      <c r="D161" s="1" t="str">
        <f t="shared" si="14"/>
        <v/>
      </c>
    </row>
    <row r="162" spans="1:4" ht="17" x14ac:dyDescent="0.2">
      <c r="A162" s="1" t="str">
        <f t="shared" si="10"/>
        <v/>
      </c>
      <c r="B162" s="1" t="str">
        <f t="shared" si="11"/>
        <v/>
      </c>
      <c r="D162" s="1" t="str">
        <f t="shared" si="14"/>
        <v/>
      </c>
    </row>
    <row r="163" spans="1:4" ht="17" x14ac:dyDescent="0.2">
      <c r="A163" s="1" t="str">
        <f t="shared" si="10"/>
        <v/>
      </c>
      <c r="B163" s="1" t="str">
        <f t="shared" si="11"/>
        <v/>
      </c>
      <c r="D163" s="1" t="str">
        <f t="shared" si="14"/>
        <v/>
      </c>
    </row>
    <row r="164" spans="1:4" ht="17" x14ac:dyDescent="0.2">
      <c r="A164" s="1" t="str">
        <f t="shared" si="10"/>
        <v/>
      </c>
      <c r="B164" s="1" t="str">
        <f t="shared" si="11"/>
        <v/>
      </c>
      <c r="D164" s="1" t="str">
        <f t="shared" si="14"/>
        <v/>
      </c>
    </row>
    <row r="165" spans="1:4" ht="17" x14ac:dyDescent="0.2">
      <c r="A165" s="1" t="str">
        <f t="shared" si="10"/>
        <v/>
      </c>
      <c r="B165" s="1" t="str">
        <f t="shared" si="11"/>
        <v/>
      </c>
      <c r="D165" s="1" t="str">
        <f t="shared" si="14"/>
        <v/>
      </c>
    </row>
    <row r="166" spans="1:4" ht="17" x14ac:dyDescent="0.2">
      <c r="A166" s="1" t="str">
        <f t="shared" si="10"/>
        <v/>
      </c>
      <c r="B166" s="1" t="str">
        <f t="shared" si="11"/>
        <v/>
      </c>
      <c r="D166" s="1" t="str">
        <f t="shared" si="14"/>
        <v/>
      </c>
    </row>
    <row r="167" spans="1:4" ht="17" x14ac:dyDescent="0.2">
      <c r="A167" s="1" t="str">
        <f t="shared" si="10"/>
        <v/>
      </c>
      <c r="B167" s="1" t="str">
        <f t="shared" si="11"/>
        <v/>
      </c>
      <c r="D167" s="1" t="str">
        <f t="shared" si="14"/>
        <v/>
      </c>
    </row>
    <row r="168" spans="1:4" ht="17" x14ac:dyDescent="0.2">
      <c r="A168" s="1" t="str">
        <f t="shared" si="10"/>
        <v/>
      </c>
      <c r="B168" s="1" t="str">
        <f t="shared" si="11"/>
        <v/>
      </c>
      <c r="D168" s="1" t="str">
        <f t="shared" si="14"/>
        <v/>
      </c>
    </row>
    <row r="169" spans="1:4" ht="17" x14ac:dyDescent="0.2">
      <c r="A169" s="1" t="str">
        <f t="shared" si="10"/>
        <v/>
      </c>
      <c r="B169" s="1" t="str">
        <f t="shared" si="11"/>
        <v/>
      </c>
      <c r="D169" s="1" t="str">
        <f t="shared" si="14"/>
        <v/>
      </c>
    </row>
    <row r="170" spans="1:4" ht="17" x14ac:dyDescent="0.2">
      <c r="A170" s="1" t="str">
        <f t="shared" si="10"/>
        <v/>
      </c>
      <c r="B170" s="1" t="str">
        <f t="shared" si="11"/>
        <v/>
      </c>
      <c r="D170" s="1" t="str">
        <f t="shared" si="14"/>
        <v/>
      </c>
    </row>
    <row r="171" spans="1:4" ht="17" x14ac:dyDescent="0.2">
      <c r="A171" s="1" t="str">
        <f t="shared" si="10"/>
        <v/>
      </c>
      <c r="B171" s="1" t="str">
        <f t="shared" si="11"/>
        <v/>
      </c>
      <c r="D171" s="1" t="str">
        <f t="shared" si="14"/>
        <v/>
      </c>
    </row>
    <row r="172" spans="1:4" ht="17" x14ac:dyDescent="0.2">
      <c r="A172" s="1" t="str">
        <f t="shared" si="10"/>
        <v/>
      </c>
      <c r="B172" s="1" t="str">
        <f t="shared" si="11"/>
        <v/>
      </c>
      <c r="D172" s="1" t="str">
        <f t="shared" si="14"/>
        <v/>
      </c>
    </row>
    <row r="173" spans="1:4" ht="17" x14ac:dyDescent="0.2">
      <c r="A173" s="1" t="str">
        <f t="shared" si="10"/>
        <v/>
      </c>
      <c r="B173" s="1" t="str">
        <f t="shared" si="11"/>
        <v/>
      </c>
      <c r="D173" s="1" t="str">
        <f t="shared" si="14"/>
        <v/>
      </c>
    </row>
    <row r="174" spans="1:4" ht="17" x14ac:dyDescent="0.2">
      <c r="A174" s="1" t="str">
        <f t="shared" si="10"/>
        <v/>
      </c>
      <c r="B174" s="1" t="str">
        <f t="shared" si="11"/>
        <v/>
      </c>
      <c r="D174" s="1" t="str">
        <f t="shared" si="14"/>
        <v/>
      </c>
    </row>
    <row r="175" spans="1:4" ht="17" x14ac:dyDescent="0.2">
      <c r="A175" s="1" t="str">
        <f t="shared" si="10"/>
        <v/>
      </c>
      <c r="B175" s="1" t="str">
        <f t="shared" si="11"/>
        <v/>
      </c>
      <c r="D175" s="1" t="str">
        <f t="shared" si="14"/>
        <v/>
      </c>
    </row>
    <row r="176" spans="1:4" ht="17" x14ac:dyDescent="0.2">
      <c r="A176" s="1" t="str">
        <f t="shared" si="10"/>
        <v/>
      </c>
      <c r="B176" s="1" t="str">
        <f t="shared" si="11"/>
        <v/>
      </c>
      <c r="D176" s="1" t="str">
        <f t="shared" si="14"/>
        <v/>
      </c>
    </row>
    <row r="177" spans="1:4" ht="17" x14ac:dyDescent="0.2">
      <c r="A177" s="1" t="str">
        <f t="shared" si="10"/>
        <v/>
      </c>
      <c r="B177" s="1" t="str">
        <f t="shared" si="11"/>
        <v/>
      </c>
      <c r="D177" s="1" t="str">
        <f t="shared" si="14"/>
        <v/>
      </c>
    </row>
    <row r="178" spans="1:4" ht="17" x14ac:dyDescent="0.2">
      <c r="A178" s="1" t="str">
        <f t="shared" si="10"/>
        <v/>
      </c>
      <c r="B178" s="1" t="str">
        <f t="shared" si="11"/>
        <v/>
      </c>
      <c r="D178" s="1" t="str">
        <f t="shared" si="14"/>
        <v/>
      </c>
    </row>
    <row r="179" spans="1:4" ht="17" x14ac:dyDescent="0.2">
      <c r="A179" s="1" t="str">
        <f t="shared" si="10"/>
        <v/>
      </c>
      <c r="B179" s="1" t="str">
        <f t="shared" si="11"/>
        <v/>
      </c>
      <c r="D179" s="1" t="str">
        <f t="shared" si="14"/>
        <v/>
      </c>
    </row>
    <row r="180" spans="1:4" ht="17" x14ac:dyDescent="0.2">
      <c r="A180" s="1" t="str">
        <f t="shared" si="10"/>
        <v/>
      </c>
      <c r="B180" s="1" t="str">
        <f t="shared" si="11"/>
        <v/>
      </c>
      <c r="D180" s="1" t="str">
        <f t="shared" si="14"/>
        <v/>
      </c>
    </row>
    <row r="181" spans="1:4" ht="17" x14ac:dyDescent="0.2">
      <c r="A181" s="1" t="str">
        <f t="shared" si="10"/>
        <v/>
      </c>
      <c r="B181" s="1" t="str">
        <f t="shared" si="11"/>
        <v/>
      </c>
      <c r="D181" s="1" t="str">
        <f t="shared" si="14"/>
        <v/>
      </c>
    </row>
    <row r="182" spans="1:4" ht="17" x14ac:dyDescent="0.2">
      <c r="A182" s="1" t="str">
        <f t="shared" si="10"/>
        <v/>
      </c>
      <c r="B182" s="1" t="str">
        <f t="shared" si="11"/>
        <v/>
      </c>
      <c r="D182" s="1" t="str">
        <f t="shared" si="14"/>
        <v/>
      </c>
    </row>
    <row r="183" spans="1:4" ht="17" x14ac:dyDescent="0.2">
      <c r="A183" s="1" t="str">
        <f t="shared" si="10"/>
        <v/>
      </c>
      <c r="B183" s="1" t="str">
        <f t="shared" si="11"/>
        <v/>
      </c>
      <c r="D183" s="1" t="str">
        <f t="shared" si="14"/>
        <v/>
      </c>
    </row>
    <row r="184" spans="1:4" ht="17" x14ac:dyDescent="0.2">
      <c r="A184" s="1" t="str">
        <f t="shared" si="10"/>
        <v/>
      </c>
      <c r="B184" s="1" t="str">
        <f t="shared" si="11"/>
        <v/>
      </c>
      <c r="D184" s="1" t="str">
        <f t="shared" si="14"/>
        <v/>
      </c>
    </row>
    <row r="185" spans="1:4" ht="17" x14ac:dyDescent="0.2">
      <c r="A185" s="1" t="str">
        <f t="shared" si="10"/>
        <v/>
      </c>
      <c r="B185" s="1" t="str">
        <f t="shared" si="11"/>
        <v/>
      </c>
      <c r="D185" s="1" t="str">
        <f t="shared" si="14"/>
        <v/>
      </c>
    </row>
    <row r="186" spans="1:4" ht="17" x14ac:dyDescent="0.2">
      <c r="A186" s="1" t="str">
        <f t="shared" si="10"/>
        <v/>
      </c>
      <c r="B186" s="1" t="str">
        <f t="shared" si="11"/>
        <v/>
      </c>
      <c r="D186" s="1" t="str">
        <f t="shared" si="14"/>
        <v/>
      </c>
    </row>
    <row r="187" spans="1:4" ht="17" x14ac:dyDescent="0.2">
      <c r="A187" s="1" t="str">
        <f t="shared" si="10"/>
        <v/>
      </c>
      <c r="B187" s="1" t="str">
        <f t="shared" si="11"/>
        <v/>
      </c>
      <c r="D187" s="1" t="str">
        <f t="shared" si="14"/>
        <v/>
      </c>
    </row>
    <row r="188" spans="1:4" ht="17" x14ac:dyDescent="0.2">
      <c r="A188" s="1" t="str">
        <f t="shared" si="10"/>
        <v/>
      </c>
      <c r="B188" s="1" t="str">
        <f t="shared" si="11"/>
        <v/>
      </c>
      <c r="D188" s="1" t="str">
        <f t="shared" si="14"/>
        <v/>
      </c>
    </row>
    <row r="189" spans="1:4" ht="17" x14ac:dyDescent="0.2">
      <c r="A189" s="1" t="str">
        <f t="shared" si="10"/>
        <v/>
      </c>
      <c r="B189" s="1" t="str">
        <f t="shared" si="11"/>
        <v/>
      </c>
      <c r="D189" s="1" t="str">
        <f t="shared" si="14"/>
        <v/>
      </c>
    </row>
    <row r="190" spans="1:4" ht="17" x14ac:dyDescent="0.2">
      <c r="A190" s="1" t="str">
        <f t="shared" si="10"/>
        <v/>
      </c>
      <c r="B190" s="1" t="str">
        <f t="shared" si="11"/>
        <v/>
      </c>
      <c r="D190" s="1" t="str">
        <f t="shared" si="14"/>
        <v/>
      </c>
    </row>
    <row r="191" spans="1:4" ht="17" x14ac:dyDescent="0.2">
      <c r="A191" s="1" t="str">
        <f t="shared" si="10"/>
        <v/>
      </c>
      <c r="B191" s="1" t="str">
        <f t="shared" si="11"/>
        <v/>
      </c>
      <c r="D191" s="1" t="str">
        <f t="shared" si="14"/>
        <v/>
      </c>
    </row>
    <row r="192" spans="1:4" ht="17" x14ac:dyDescent="0.2">
      <c r="A192" s="1" t="str">
        <f t="shared" si="10"/>
        <v/>
      </c>
      <c r="B192" s="1" t="str">
        <f t="shared" si="11"/>
        <v/>
      </c>
      <c r="D192" s="1" t="str">
        <f t="shared" si="14"/>
        <v/>
      </c>
    </row>
    <row r="193" spans="1:4" ht="17" x14ac:dyDescent="0.2">
      <c r="A193" s="1" t="str">
        <f t="shared" si="10"/>
        <v/>
      </c>
      <c r="B193" s="1" t="str">
        <f t="shared" si="11"/>
        <v/>
      </c>
      <c r="D193" s="1" t="str">
        <f t="shared" si="14"/>
        <v/>
      </c>
    </row>
    <row r="194" spans="1:4" ht="17" x14ac:dyDescent="0.2">
      <c r="A194" s="1" t="str">
        <f t="shared" si="10"/>
        <v/>
      </c>
      <c r="B194" s="1" t="str">
        <f t="shared" si="11"/>
        <v/>
      </c>
      <c r="D194" s="1" t="str">
        <f t="shared" si="14"/>
        <v/>
      </c>
    </row>
    <row r="195" spans="1:4" ht="17" x14ac:dyDescent="0.2">
      <c r="A195" s="1" t="str">
        <f t="shared" ref="A195:A258" si="15">IF(C195&lt;&gt;"",INDEX(issues_CATEGORY_ORDER,MATCH(C195,issues_ISSUES,0)),"")</f>
        <v/>
      </c>
      <c r="B195" s="1" t="str">
        <f t="shared" ref="B195:B258" si="16">IF(C195&lt;&gt;"",INDEX(issues_CATEGORY,MATCH(C195,issues_ISSUES,0)),"")</f>
        <v/>
      </c>
      <c r="D195" s="1" t="str">
        <f t="shared" si="14"/>
        <v/>
      </c>
    </row>
    <row r="196" spans="1:4" ht="17" x14ac:dyDescent="0.2">
      <c r="A196" s="1" t="str">
        <f t="shared" si="15"/>
        <v/>
      </c>
      <c r="B196" s="1" t="str">
        <f t="shared" si="16"/>
        <v/>
      </c>
      <c r="D196" s="1" t="str">
        <f t="shared" si="14"/>
        <v/>
      </c>
    </row>
    <row r="197" spans="1:4" ht="17" x14ac:dyDescent="0.2">
      <c r="A197" s="1" t="str">
        <f t="shared" si="15"/>
        <v/>
      </c>
      <c r="B197" s="1" t="str">
        <f t="shared" si="16"/>
        <v/>
      </c>
      <c r="D197" s="1" t="str">
        <f t="shared" si="14"/>
        <v/>
      </c>
    </row>
    <row r="198" spans="1:4" ht="17" x14ac:dyDescent="0.2">
      <c r="A198" s="1" t="str">
        <f t="shared" si="15"/>
        <v/>
      </c>
      <c r="B198" s="1" t="str">
        <f t="shared" si="16"/>
        <v/>
      </c>
      <c r="D198" s="1" t="str">
        <f t="shared" si="14"/>
        <v/>
      </c>
    </row>
    <row r="199" spans="1:4" ht="17" x14ac:dyDescent="0.2">
      <c r="A199" s="1" t="str">
        <f t="shared" si="15"/>
        <v/>
      </c>
      <c r="B199" s="1" t="str">
        <f t="shared" si="16"/>
        <v/>
      </c>
      <c r="D199" s="1" t="str">
        <f t="shared" si="14"/>
        <v/>
      </c>
    </row>
    <row r="200" spans="1:4" ht="17" x14ac:dyDescent="0.2">
      <c r="A200" s="1" t="str">
        <f t="shared" si="15"/>
        <v/>
      </c>
      <c r="B200" s="1" t="str">
        <f t="shared" si="16"/>
        <v/>
      </c>
      <c r="D200" s="1" t="str">
        <f t="shared" si="14"/>
        <v/>
      </c>
    </row>
    <row r="201" spans="1:4" ht="17" x14ac:dyDescent="0.2">
      <c r="A201" s="1" t="str">
        <f t="shared" si="15"/>
        <v/>
      </c>
      <c r="B201" s="1" t="str">
        <f t="shared" si="16"/>
        <v/>
      </c>
      <c r="D201" s="1" t="str">
        <f t="shared" si="14"/>
        <v/>
      </c>
    </row>
    <row r="202" spans="1:4" ht="17" x14ac:dyDescent="0.2">
      <c r="A202" s="1" t="str">
        <f t="shared" si="15"/>
        <v/>
      </c>
      <c r="B202" s="1" t="str">
        <f t="shared" si="16"/>
        <v/>
      </c>
      <c r="D202" s="1" t="str">
        <f t="shared" si="14"/>
        <v/>
      </c>
    </row>
    <row r="203" spans="1:4" ht="17" x14ac:dyDescent="0.2">
      <c r="A203" s="1" t="str">
        <f t="shared" si="15"/>
        <v/>
      </c>
      <c r="B203" s="1" t="str">
        <f t="shared" si="16"/>
        <v/>
      </c>
      <c r="D203" s="1" t="str">
        <f t="shared" si="14"/>
        <v/>
      </c>
    </row>
    <row r="204" spans="1:4" ht="17" x14ac:dyDescent="0.2">
      <c r="A204" s="1" t="str">
        <f t="shared" si="15"/>
        <v/>
      </c>
      <c r="B204" s="1" t="str">
        <f t="shared" si="16"/>
        <v/>
      </c>
      <c r="D204" s="1" t="str">
        <f t="shared" si="14"/>
        <v/>
      </c>
    </row>
    <row r="205" spans="1:4" ht="17" x14ac:dyDescent="0.2">
      <c r="A205" s="1" t="str">
        <f t="shared" si="15"/>
        <v/>
      </c>
      <c r="B205" s="1" t="str">
        <f t="shared" si="16"/>
        <v/>
      </c>
      <c r="D205" s="1" t="str">
        <f t="shared" si="14"/>
        <v/>
      </c>
    </row>
    <row r="206" spans="1:4" ht="17" x14ac:dyDescent="0.2">
      <c r="A206" s="1" t="str">
        <f t="shared" si="15"/>
        <v/>
      </c>
      <c r="B206" s="1" t="str">
        <f t="shared" si="16"/>
        <v/>
      </c>
      <c r="D206" s="1" t="str">
        <f t="shared" ref="D206:D269" si="17">IF(C206&lt;&gt;"",INDEX(issues_NOTES,MATCH(C206,issues_ISSUES,0)),"")</f>
        <v/>
      </c>
    </row>
    <row r="207" spans="1:4" ht="17" x14ac:dyDescent="0.2">
      <c r="A207" s="1" t="str">
        <f t="shared" si="15"/>
        <v/>
      </c>
      <c r="B207" s="1" t="str">
        <f t="shared" si="16"/>
        <v/>
      </c>
      <c r="D207" s="1" t="str">
        <f t="shared" si="17"/>
        <v/>
      </c>
    </row>
    <row r="208" spans="1:4" ht="17" x14ac:dyDescent="0.2">
      <c r="A208" s="1" t="str">
        <f t="shared" si="15"/>
        <v/>
      </c>
      <c r="B208" s="1" t="str">
        <f t="shared" si="16"/>
        <v/>
      </c>
      <c r="D208" s="1" t="str">
        <f t="shared" si="17"/>
        <v/>
      </c>
    </row>
    <row r="209" spans="1:4" ht="17" x14ac:dyDescent="0.2">
      <c r="A209" s="1" t="str">
        <f t="shared" si="15"/>
        <v/>
      </c>
      <c r="B209" s="1" t="str">
        <f t="shared" si="16"/>
        <v/>
      </c>
      <c r="D209" s="1" t="str">
        <f t="shared" si="17"/>
        <v/>
      </c>
    </row>
    <row r="210" spans="1:4" ht="17" x14ac:dyDescent="0.2">
      <c r="A210" s="1" t="str">
        <f t="shared" si="15"/>
        <v/>
      </c>
      <c r="B210" s="1" t="str">
        <f t="shared" si="16"/>
        <v/>
      </c>
      <c r="D210" s="1" t="str">
        <f t="shared" si="17"/>
        <v/>
      </c>
    </row>
    <row r="211" spans="1:4" ht="17" x14ac:dyDescent="0.2">
      <c r="A211" s="1" t="str">
        <f t="shared" si="15"/>
        <v/>
      </c>
      <c r="B211" s="1" t="str">
        <f t="shared" si="16"/>
        <v/>
      </c>
      <c r="D211" s="1" t="str">
        <f t="shared" si="17"/>
        <v/>
      </c>
    </row>
    <row r="212" spans="1:4" ht="17" x14ac:dyDescent="0.2">
      <c r="A212" s="1" t="str">
        <f t="shared" si="15"/>
        <v/>
      </c>
      <c r="B212" s="1" t="str">
        <f t="shared" si="16"/>
        <v/>
      </c>
      <c r="D212" s="1" t="str">
        <f t="shared" si="17"/>
        <v/>
      </c>
    </row>
    <row r="213" spans="1:4" ht="17" x14ac:dyDescent="0.2">
      <c r="A213" s="1" t="str">
        <f t="shared" si="15"/>
        <v/>
      </c>
      <c r="B213" s="1" t="str">
        <f t="shared" si="16"/>
        <v/>
      </c>
      <c r="D213" s="1" t="str">
        <f t="shared" si="17"/>
        <v/>
      </c>
    </row>
    <row r="214" spans="1:4" ht="17" x14ac:dyDescent="0.2">
      <c r="A214" s="1" t="str">
        <f t="shared" si="15"/>
        <v/>
      </c>
      <c r="B214" s="1" t="str">
        <f t="shared" si="16"/>
        <v/>
      </c>
      <c r="D214" s="1" t="str">
        <f t="shared" si="17"/>
        <v/>
      </c>
    </row>
    <row r="215" spans="1:4" ht="17" x14ac:dyDescent="0.2">
      <c r="A215" s="1" t="str">
        <f t="shared" si="15"/>
        <v/>
      </c>
      <c r="B215" s="1" t="str">
        <f t="shared" si="16"/>
        <v/>
      </c>
      <c r="D215" s="1" t="str">
        <f t="shared" si="17"/>
        <v/>
      </c>
    </row>
    <row r="216" spans="1:4" ht="17" x14ac:dyDescent="0.2">
      <c r="A216" s="1" t="str">
        <f t="shared" si="15"/>
        <v/>
      </c>
      <c r="B216" s="1" t="str">
        <f t="shared" si="16"/>
        <v/>
      </c>
      <c r="D216" s="1" t="str">
        <f t="shared" si="17"/>
        <v/>
      </c>
    </row>
    <row r="217" spans="1:4" ht="17" x14ac:dyDescent="0.2">
      <c r="A217" s="1" t="str">
        <f t="shared" si="15"/>
        <v/>
      </c>
      <c r="B217" s="1" t="str">
        <f t="shared" si="16"/>
        <v/>
      </c>
      <c r="D217" s="1" t="str">
        <f t="shared" si="17"/>
        <v/>
      </c>
    </row>
    <row r="218" spans="1:4" ht="17" x14ac:dyDescent="0.2">
      <c r="A218" s="1" t="str">
        <f t="shared" si="15"/>
        <v/>
      </c>
      <c r="B218" s="1" t="str">
        <f t="shared" si="16"/>
        <v/>
      </c>
      <c r="D218" s="1" t="str">
        <f t="shared" si="17"/>
        <v/>
      </c>
    </row>
    <row r="219" spans="1:4" ht="17" x14ac:dyDescent="0.2">
      <c r="A219" s="1" t="str">
        <f t="shared" si="15"/>
        <v/>
      </c>
      <c r="B219" s="1" t="str">
        <f t="shared" si="16"/>
        <v/>
      </c>
      <c r="D219" s="1" t="str">
        <f t="shared" si="17"/>
        <v/>
      </c>
    </row>
    <row r="220" spans="1:4" ht="17" x14ac:dyDescent="0.2">
      <c r="A220" s="1" t="str">
        <f t="shared" si="15"/>
        <v/>
      </c>
      <c r="B220" s="1" t="str">
        <f t="shared" si="16"/>
        <v/>
      </c>
      <c r="D220" s="1" t="str">
        <f t="shared" si="17"/>
        <v/>
      </c>
    </row>
    <row r="221" spans="1:4" ht="17" x14ac:dyDescent="0.2">
      <c r="A221" s="1" t="str">
        <f t="shared" si="15"/>
        <v/>
      </c>
      <c r="B221" s="1" t="str">
        <f t="shared" si="16"/>
        <v/>
      </c>
      <c r="D221" s="1" t="str">
        <f t="shared" si="17"/>
        <v/>
      </c>
    </row>
    <row r="222" spans="1:4" ht="17" x14ac:dyDescent="0.2">
      <c r="A222" s="1" t="str">
        <f t="shared" si="15"/>
        <v/>
      </c>
      <c r="B222" s="1" t="str">
        <f t="shared" si="16"/>
        <v/>
      </c>
      <c r="D222" s="1" t="str">
        <f t="shared" si="17"/>
        <v/>
      </c>
    </row>
    <row r="223" spans="1:4" ht="17" x14ac:dyDescent="0.2">
      <c r="A223" s="1" t="str">
        <f t="shared" si="15"/>
        <v/>
      </c>
      <c r="B223" s="1" t="str">
        <f t="shared" si="16"/>
        <v/>
      </c>
      <c r="D223" s="1" t="str">
        <f t="shared" si="17"/>
        <v/>
      </c>
    </row>
    <row r="224" spans="1:4" ht="17" x14ac:dyDescent="0.2">
      <c r="A224" s="1" t="str">
        <f t="shared" si="15"/>
        <v/>
      </c>
      <c r="B224" s="1" t="str">
        <f t="shared" si="16"/>
        <v/>
      </c>
      <c r="D224" s="1" t="str">
        <f t="shared" si="17"/>
        <v/>
      </c>
    </row>
    <row r="225" spans="1:4" ht="17" x14ac:dyDescent="0.2">
      <c r="A225" s="1" t="str">
        <f t="shared" si="15"/>
        <v/>
      </c>
      <c r="B225" s="1" t="str">
        <f t="shared" si="16"/>
        <v/>
      </c>
      <c r="D225" s="1" t="str">
        <f t="shared" si="17"/>
        <v/>
      </c>
    </row>
    <row r="226" spans="1:4" ht="17" x14ac:dyDescent="0.2">
      <c r="A226" s="1" t="str">
        <f t="shared" si="15"/>
        <v/>
      </c>
      <c r="B226" s="1" t="str">
        <f t="shared" si="16"/>
        <v/>
      </c>
      <c r="D226" s="1" t="str">
        <f t="shared" si="17"/>
        <v/>
      </c>
    </row>
    <row r="227" spans="1:4" ht="17" x14ac:dyDescent="0.2">
      <c r="A227" s="1" t="str">
        <f t="shared" si="15"/>
        <v/>
      </c>
      <c r="B227" s="1" t="str">
        <f t="shared" si="16"/>
        <v/>
      </c>
      <c r="D227" s="1" t="str">
        <f t="shared" si="17"/>
        <v/>
      </c>
    </row>
    <row r="228" spans="1:4" ht="17" x14ac:dyDescent="0.2">
      <c r="A228" s="1" t="str">
        <f t="shared" si="15"/>
        <v/>
      </c>
      <c r="B228" s="1" t="str">
        <f t="shared" si="16"/>
        <v/>
      </c>
      <c r="D228" s="1" t="str">
        <f t="shared" si="17"/>
        <v/>
      </c>
    </row>
    <row r="229" spans="1:4" ht="17" x14ac:dyDescent="0.2">
      <c r="A229" s="1" t="str">
        <f t="shared" si="15"/>
        <v/>
      </c>
      <c r="B229" s="1" t="str">
        <f t="shared" si="16"/>
        <v/>
      </c>
      <c r="D229" s="1" t="str">
        <f t="shared" si="17"/>
        <v/>
      </c>
    </row>
    <row r="230" spans="1:4" ht="17" x14ac:dyDescent="0.2">
      <c r="A230" s="1" t="str">
        <f t="shared" si="15"/>
        <v/>
      </c>
      <c r="B230" s="1" t="str">
        <f t="shared" si="16"/>
        <v/>
      </c>
      <c r="D230" s="1" t="str">
        <f t="shared" si="17"/>
        <v/>
      </c>
    </row>
    <row r="231" spans="1:4" ht="17" x14ac:dyDescent="0.2">
      <c r="A231" s="1" t="str">
        <f t="shared" si="15"/>
        <v/>
      </c>
      <c r="B231" s="1" t="str">
        <f t="shared" si="16"/>
        <v/>
      </c>
      <c r="D231" s="1" t="str">
        <f t="shared" si="17"/>
        <v/>
      </c>
    </row>
    <row r="232" spans="1:4" ht="17" x14ac:dyDescent="0.2">
      <c r="A232" s="1" t="str">
        <f t="shared" si="15"/>
        <v/>
      </c>
      <c r="B232" s="1" t="str">
        <f t="shared" si="16"/>
        <v/>
      </c>
      <c r="D232" s="1" t="str">
        <f t="shared" si="17"/>
        <v/>
      </c>
    </row>
    <row r="233" spans="1:4" ht="17" x14ac:dyDescent="0.2">
      <c r="A233" s="1" t="str">
        <f t="shared" si="15"/>
        <v/>
      </c>
      <c r="B233" s="1" t="str">
        <f t="shared" si="16"/>
        <v/>
      </c>
      <c r="D233" s="1" t="str">
        <f t="shared" si="17"/>
        <v/>
      </c>
    </row>
    <row r="234" spans="1:4" ht="17" x14ac:dyDescent="0.2">
      <c r="A234" s="1" t="str">
        <f t="shared" si="15"/>
        <v/>
      </c>
      <c r="B234" s="1" t="str">
        <f t="shared" si="16"/>
        <v/>
      </c>
      <c r="D234" s="1" t="str">
        <f t="shared" si="17"/>
        <v/>
      </c>
    </row>
    <row r="235" spans="1:4" ht="17" x14ac:dyDescent="0.2">
      <c r="A235" s="1" t="str">
        <f t="shared" si="15"/>
        <v/>
      </c>
      <c r="B235" s="1" t="str">
        <f t="shared" si="16"/>
        <v/>
      </c>
      <c r="D235" s="1" t="str">
        <f t="shared" si="17"/>
        <v/>
      </c>
    </row>
    <row r="236" spans="1:4" ht="17" x14ac:dyDescent="0.2">
      <c r="A236" s="1" t="str">
        <f t="shared" si="15"/>
        <v/>
      </c>
      <c r="B236" s="1" t="str">
        <f t="shared" si="16"/>
        <v/>
      </c>
      <c r="D236" s="1" t="str">
        <f t="shared" si="17"/>
        <v/>
      </c>
    </row>
    <row r="237" spans="1:4" ht="17" x14ac:dyDescent="0.2">
      <c r="A237" s="1" t="str">
        <f t="shared" si="15"/>
        <v/>
      </c>
      <c r="B237" s="1" t="str">
        <f t="shared" si="16"/>
        <v/>
      </c>
      <c r="D237" s="1" t="str">
        <f t="shared" si="17"/>
        <v/>
      </c>
    </row>
    <row r="238" spans="1:4" ht="17" x14ac:dyDescent="0.2">
      <c r="A238" s="1" t="str">
        <f t="shared" si="15"/>
        <v/>
      </c>
      <c r="B238" s="1" t="str">
        <f t="shared" si="16"/>
        <v/>
      </c>
      <c r="D238" s="1" t="str">
        <f t="shared" si="17"/>
        <v/>
      </c>
    </row>
    <row r="239" spans="1:4" ht="17" x14ac:dyDescent="0.2">
      <c r="A239" s="1" t="str">
        <f t="shared" si="15"/>
        <v/>
      </c>
      <c r="B239" s="1" t="str">
        <f t="shared" si="16"/>
        <v/>
      </c>
      <c r="D239" s="1" t="str">
        <f t="shared" si="17"/>
        <v/>
      </c>
    </row>
    <row r="240" spans="1:4" ht="17" x14ac:dyDescent="0.2">
      <c r="A240" s="1" t="str">
        <f t="shared" si="15"/>
        <v/>
      </c>
      <c r="B240" s="1" t="str">
        <f t="shared" si="16"/>
        <v/>
      </c>
      <c r="D240" s="1" t="str">
        <f t="shared" si="17"/>
        <v/>
      </c>
    </row>
    <row r="241" spans="1:4" ht="17" x14ac:dyDescent="0.2">
      <c r="A241" s="1" t="str">
        <f t="shared" si="15"/>
        <v/>
      </c>
      <c r="B241" s="1" t="str">
        <f t="shared" si="16"/>
        <v/>
      </c>
      <c r="D241" s="1" t="str">
        <f t="shared" si="17"/>
        <v/>
      </c>
    </row>
    <row r="242" spans="1:4" ht="17" x14ac:dyDescent="0.2">
      <c r="A242" s="1" t="str">
        <f t="shared" si="15"/>
        <v/>
      </c>
      <c r="B242" s="1" t="str">
        <f t="shared" si="16"/>
        <v/>
      </c>
      <c r="D242" s="1" t="str">
        <f t="shared" si="17"/>
        <v/>
      </c>
    </row>
    <row r="243" spans="1:4" ht="17" x14ac:dyDescent="0.2">
      <c r="A243" s="1" t="str">
        <f t="shared" si="15"/>
        <v/>
      </c>
      <c r="B243" s="1" t="str">
        <f t="shared" si="16"/>
        <v/>
      </c>
      <c r="D243" s="1" t="str">
        <f t="shared" si="17"/>
        <v/>
      </c>
    </row>
    <row r="244" spans="1:4" ht="17" x14ac:dyDescent="0.2">
      <c r="A244" s="1" t="str">
        <f t="shared" si="15"/>
        <v/>
      </c>
      <c r="B244" s="1" t="str">
        <f t="shared" si="16"/>
        <v/>
      </c>
      <c r="D244" s="1" t="str">
        <f t="shared" si="17"/>
        <v/>
      </c>
    </row>
    <row r="245" spans="1:4" ht="17" x14ac:dyDescent="0.2">
      <c r="A245" s="1" t="str">
        <f t="shared" si="15"/>
        <v/>
      </c>
      <c r="B245" s="1" t="str">
        <f t="shared" si="16"/>
        <v/>
      </c>
      <c r="D245" s="1" t="str">
        <f t="shared" si="17"/>
        <v/>
      </c>
    </row>
    <row r="246" spans="1:4" ht="17" x14ac:dyDescent="0.2">
      <c r="A246" s="1" t="str">
        <f t="shared" si="15"/>
        <v/>
      </c>
      <c r="B246" s="1" t="str">
        <f t="shared" si="16"/>
        <v/>
      </c>
      <c r="D246" s="1" t="str">
        <f t="shared" si="17"/>
        <v/>
      </c>
    </row>
    <row r="247" spans="1:4" ht="17" x14ac:dyDescent="0.2">
      <c r="A247" s="1" t="str">
        <f t="shared" si="15"/>
        <v/>
      </c>
      <c r="B247" s="1" t="str">
        <f t="shared" si="16"/>
        <v/>
      </c>
      <c r="D247" s="1" t="str">
        <f t="shared" si="17"/>
        <v/>
      </c>
    </row>
    <row r="248" spans="1:4" ht="17" x14ac:dyDescent="0.2">
      <c r="A248" s="1" t="str">
        <f t="shared" si="15"/>
        <v/>
      </c>
      <c r="B248" s="1" t="str">
        <f t="shared" si="16"/>
        <v/>
      </c>
      <c r="D248" s="1" t="str">
        <f t="shared" si="17"/>
        <v/>
      </c>
    </row>
    <row r="249" spans="1:4" ht="17" x14ac:dyDescent="0.2">
      <c r="A249" s="1" t="str">
        <f t="shared" si="15"/>
        <v/>
      </c>
      <c r="B249" s="1" t="str">
        <f t="shared" si="16"/>
        <v/>
      </c>
      <c r="D249" s="1" t="str">
        <f t="shared" si="17"/>
        <v/>
      </c>
    </row>
    <row r="250" spans="1:4" ht="17" x14ac:dyDescent="0.2">
      <c r="A250" s="1" t="str">
        <f t="shared" si="15"/>
        <v/>
      </c>
      <c r="B250" s="1" t="str">
        <f t="shared" si="16"/>
        <v/>
      </c>
      <c r="D250" s="1" t="str">
        <f t="shared" si="17"/>
        <v/>
      </c>
    </row>
    <row r="251" spans="1:4" ht="17" x14ac:dyDescent="0.2">
      <c r="A251" s="1" t="str">
        <f t="shared" si="15"/>
        <v/>
      </c>
      <c r="B251" s="1" t="str">
        <f t="shared" si="16"/>
        <v/>
      </c>
      <c r="D251" s="1" t="str">
        <f t="shared" si="17"/>
        <v/>
      </c>
    </row>
    <row r="252" spans="1:4" ht="17" x14ac:dyDescent="0.2">
      <c r="A252" s="1" t="str">
        <f t="shared" si="15"/>
        <v/>
      </c>
      <c r="B252" s="1" t="str">
        <f t="shared" si="16"/>
        <v/>
      </c>
      <c r="D252" s="1" t="str">
        <f t="shared" si="17"/>
        <v/>
      </c>
    </row>
    <row r="253" spans="1:4" ht="17" x14ac:dyDescent="0.2">
      <c r="A253" s="1" t="str">
        <f t="shared" si="15"/>
        <v/>
      </c>
      <c r="B253" s="1" t="str">
        <f t="shared" si="16"/>
        <v/>
      </c>
      <c r="D253" s="1" t="str">
        <f t="shared" si="17"/>
        <v/>
      </c>
    </row>
    <row r="254" spans="1:4" ht="17" x14ac:dyDescent="0.2">
      <c r="A254" s="1" t="str">
        <f t="shared" si="15"/>
        <v/>
      </c>
      <c r="B254" s="1" t="str">
        <f t="shared" si="16"/>
        <v/>
      </c>
      <c r="D254" s="1" t="str">
        <f t="shared" si="17"/>
        <v/>
      </c>
    </row>
    <row r="255" spans="1:4" ht="17" x14ac:dyDescent="0.2">
      <c r="A255" s="1" t="str">
        <f t="shared" si="15"/>
        <v/>
      </c>
      <c r="B255" s="1" t="str">
        <f t="shared" si="16"/>
        <v/>
      </c>
      <c r="D255" s="1" t="str">
        <f t="shared" si="17"/>
        <v/>
      </c>
    </row>
    <row r="256" spans="1:4" ht="17" x14ac:dyDescent="0.2">
      <c r="A256" s="1" t="str">
        <f t="shared" si="15"/>
        <v/>
      </c>
      <c r="B256" s="1" t="str">
        <f t="shared" si="16"/>
        <v/>
      </c>
      <c r="D256" s="1" t="str">
        <f t="shared" si="17"/>
        <v/>
      </c>
    </row>
    <row r="257" spans="1:4" ht="17" x14ac:dyDescent="0.2">
      <c r="A257" s="1" t="str">
        <f t="shared" si="15"/>
        <v/>
      </c>
      <c r="B257" s="1" t="str">
        <f t="shared" si="16"/>
        <v/>
      </c>
      <c r="D257" s="1" t="str">
        <f t="shared" si="17"/>
        <v/>
      </c>
    </row>
    <row r="258" spans="1:4" ht="17" x14ac:dyDescent="0.2">
      <c r="A258" s="1" t="str">
        <f t="shared" si="15"/>
        <v/>
      </c>
      <c r="B258" s="1" t="str">
        <f t="shared" si="16"/>
        <v/>
      </c>
      <c r="D258" s="1" t="str">
        <f t="shared" si="17"/>
        <v/>
      </c>
    </row>
    <row r="259" spans="1:4" ht="17" x14ac:dyDescent="0.2">
      <c r="A259" s="1" t="str">
        <f t="shared" ref="A259:A322" si="18">IF(C259&lt;&gt;"",INDEX(issues_CATEGORY_ORDER,MATCH(C259,issues_ISSUES,0)),"")</f>
        <v/>
      </c>
      <c r="B259" s="1" t="str">
        <f t="shared" ref="B259:B322" si="19">IF(C259&lt;&gt;"",INDEX(issues_CATEGORY,MATCH(C259,issues_ISSUES,0)),"")</f>
        <v/>
      </c>
      <c r="D259" s="1" t="str">
        <f t="shared" si="17"/>
        <v/>
      </c>
    </row>
    <row r="260" spans="1:4" ht="17" x14ac:dyDescent="0.2">
      <c r="A260" s="1" t="str">
        <f t="shared" si="18"/>
        <v/>
      </c>
      <c r="B260" s="1" t="str">
        <f t="shared" si="19"/>
        <v/>
      </c>
      <c r="D260" s="1" t="str">
        <f t="shared" si="17"/>
        <v/>
      </c>
    </row>
    <row r="261" spans="1:4" ht="17" x14ac:dyDescent="0.2">
      <c r="A261" s="1" t="str">
        <f t="shared" si="18"/>
        <v/>
      </c>
      <c r="B261" s="1" t="str">
        <f t="shared" si="19"/>
        <v/>
      </c>
      <c r="D261" s="1" t="str">
        <f t="shared" si="17"/>
        <v/>
      </c>
    </row>
    <row r="262" spans="1:4" ht="17" x14ac:dyDescent="0.2">
      <c r="A262" s="1" t="str">
        <f t="shared" si="18"/>
        <v/>
      </c>
      <c r="B262" s="1" t="str">
        <f t="shared" si="19"/>
        <v/>
      </c>
      <c r="D262" s="1" t="str">
        <f t="shared" si="17"/>
        <v/>
      </c>
    </row>
    <row r="263" spans="1:4" ht="17" x14ac:dyDescent="0.2">
      <c r="A263" s="1" t="str">
        <f t="shared" si="18"/>
        <v/>
      </c>
      <c r="B263" s="1" t="str">
        <f t="shared" si="19"/>
        <v/>
      </c>
      <c r="D263" s="1" t="str">
        <f t="shared" si="17"/>
        <v/>
      </c>
    </row>
    <row r="264" spans="1:4" ht="17" x14ac:dyDescent="0.2">
      <c r="A264" s="1" t="str">
        <f t="shared" si="18"/>
        <v/>
      </c>
      <c r="B264" s="1" t="str">
        <f t="shared" si="19"/>
        <v/>
      </c>
      <c r="D264" s="1" t="str">
        <f t="shared" si="17"/>
        <v/>
      </c>
    </row>
    <row r="265" spans="1:4" ht="17" x14ac:dyDescent="0.2">
      <c r="A265" s="1" t="str">
        <f t="shared" si="18"/>
        <v/>
      </c>
      <c r="B265" s="1" t="str">
        <f t="shared" si="19"/>
        <v/>
      </c>
      <c r="D265" s="1" t="str">
        <f t="shared" si="17"/>
        <v/>
      </c>
    </row>
    <row r="266" spans="1:4" ht="17" x14ac:dyDescent="0.2">
      <c r="A266" s="1" t="str">
        <f t="shared" si="18"/>
        <v/>
      </c>
      <c r="B266" s="1" t="str">
        <f t="shared" si="19"/>
        <v/>
      </c>
      <c r="D266" s="1" t="str">
        <f t="shared" si="17"/>
        <v/>
      </c>
    </row>
    <row r="267" spans="1:4" ht="17" x14ac:dyDescent="0.2">
      <c r="A267" s="1" t="str">
        <f t="shared" si="18"/>
        <v/>
      </c>
      <c r="B267" s="1" t="str">
        <f t="shared" si="19"/>
        <v/>
      </c>
      <c r="D267" s="1" t="str">
        <f t="shared" si="17"/>
        <v/>
      </c>
    </row>
    <row r="268" spans="1:4" ht="17" x14ac:dyDescent="0.2">
      <c r="A268" s="1" t="str">
        <f t="shared" si="18"/>
        <v/>
      </c>
      <c r="B268" s="1" t="str">
        <f t="shared" si="19"/>
        <v/>
      </c>
      <c r="D268" s="1" t="str">
        <f t="shared" si="17"/>
        <v/>
      </c>
    </row>
    <row r="269" spans="1:4" ht="17" x14ac:dyDescent="0.2">
      <c r="A269" s="1" t="str">
        <f t="shared" si="18"/>
        <v/>
      </c>
      <c r="B269" s="1" t="str">
        <f t="shared" si="19"/>
        <v/>
      </c>
      <c r="D269" s="1" t="str">
        <f t="shared" si="17"/>
        <v/>
      </c>
    </row>
    <row r="270" spans="1:4" ht="17" x14ac:dyDescent="0.2">
      <c r="A270" s="1" t="str">
        <f t="shared" si="18"/>
        <v/>
      </c>
      <c r="B270" s="1" t="str">
        <f t="shared" si="19"/>
        <v/>
      </c>
      <c r="D270" s="1" t="str">
        <f t="shared" ref="D270:D333" si="20">IF(C270&lt;&gt;"",INDEX(issues_NOTES,MATCH(C270,issues_ISSUES,0)),"")</f>
        <v/>
      </c>
    </row>
    <row r="271" spans="1:4" ht="17" x14ac:dyDescent="0.2">
      <c r="A271" s="1" t="str">
        <f t="shared" si="18"/>
        <v/>
      </c>
      <c r="B271" s="1" t="str">
        <f t="shared" si="19"/>
        <v/>
      </c>
      <c r="D271" s="1" t="str">
        <f t="shared" si="20"/>
        <v/>
      </c>
    </row>
    <row r="272" spans="1:4" ht="17" x14ac:dyDescent="0.2">
      <c r="A272" s="1" t="str">
        <f t="shared" si="18"/>
        <v/>
      </c>
      <c r="B272" s="1" t="str">
        <f t="shared" si="19"/>
        <v/>
      </c>
      <c r="D272" s="1" t="str">
        <f t="shared" si="20"/>
        <v/>
      </c>
    </row>
    <row r="273" spans="1:4" ht="17" x14ac:dyDescent="0.2">
      <c r="A273" s="1" t="str">
        <f t="shared" si="18"/>
        <v/>
      </c>
      <c r="B273" s="1" t="str">
        <f t="shared" si="19"/>
        <v/>
      </c>
      <c r="D273" s="1" t="str">
        <f t="shared" si="20"/>
        <v/>
      </c>
    </row>
    <row r="274" spans="1:4" ht="17" x14ac:dyDescent="0.2">
      <c r="A274" s="1" t="str">
        <f t="shared" si="18"/>
        <v/>
      </c>
      <c r="B274" s="1" t="str">
        <f t="shared" si="19"/>
        <v/>
      </c>
      <c r="D274" s="1" t="str">
        <f t="shared" si="20"/>
        <v/>
      </c>
    </row>
    <row r="275" spans="1:4" ht="17" x14ac:dyDescent="0.2">
      <c r="A275" s="1" t="str">
        <f t="shared" si="18"/>
        <v/>
      </c>
      <c r="B275" s="1" t="str">
        <f t="shared" si="19"/>
        <v/>
      </c>
      <c r="D275" s="1" t="str">
        <f t="shared" si="20"/>
        <v/>
      </c>
    </row>
    <row r="276" spans="1:4" ht="17" x14ac:dyDescent="0.2">
      <c r="A276" s="1" t="str">
        <f t="shared" si="18"/>
        <v/>
      </c>
      <c r="B276" s="1" t="str">
        <f t="shared" si="19"/>
        <v/>
      </c>
      <c r="D276" s="1" t="str">
        <f t="shared" si="20"/>
        <v/>
      </c>
    </row>
    <row r="277" spans="1:4" ht="17" x14ac:dyDescent="0.2">
      <c r="A277" s="1" t="str">
        <f t="shared" si="18"/>
        <v/>
      </c>
      <c r="B277" s="1" t="str">
        <f t="shared" si="19"/>
        <v/>
      </c>
      <c r="D277" s="1" t="str">
        <f t="shared" si="20"/>
        <v/>
      </c>
    </row>
    <row r="278" spans="1:4" ht="17" x14ac:dyDescent="0.2">
      <c r="A278" s="1" t="str">
        <f t="shared" si="18"/>
        <v/>
      </c>
      <c r="B278" s="1" t="str">
        <f t="shared" si="19"/>
        <v/>
      </c>
      <c r="D278" s="1" t="str">
        <f t="shared" si="20"/>
        <v/>
      </c>
    </row>
    <row r="279" spans="1:4" ht="17" x14ac:dyDescent="0.2">
      <c r="A279" s="1" t="str">
        <f t="shared" si="18"/>
        <v/>
      </c>
      <c r="B279" s="1" t="str">
        <f t="shared" si="19"/>
        <v/>
      </c>
      <c r="D279" s="1" t="str">
        <f t="shared" si="20"/>
        <v/>
      </c>
    </row>
    <row r="280" spans="1:4" ht="17" x14ac:dyDescent="0.2">
      <c r="A280" s="1" t="str">
        <f t="shared" si="18"/>
        <v/>
      </c>
      <c r="B280" s="1" t="str">
        <f t="shared" si="19"/>
        <v/>
      </c>
      <c r="D280" s="1" t="str">
        <f t="shared" si="20"/>
        <v/>
      </c>
    </row>
    <row r="281" spans="1:4" ht="17" x14ac:dyDescent="0.2">
      <c r="A281" s="1" t="str">
        <f t="shared" si="18"/>
        <v/>
      </c>
      <c r="B281" s="1" t="str">
        <f t="shared" si="19"/>
        <v/>
      </c>
      <c r="D281" s="1" t="str">
        <f t="shared" si="20"/>
        <v/>
      </c>
    </row>
    <row r="282" spans="1:4" ht="17" x14ac:dyDescent="0.2">
      <c r="A282" s="1" t="str">
        <f t="shared" si="18"/>
        <v/>
      </c>
      <c r="B282" s="1" t="str">
        <f t="shared" si="19"/>
        <v/>
      </c>
      <c r="D282" s="1" t="str">
        <f t="shared" si="20"/>
        <v/>
      </c>
    </row>
    <row r="283" spans="1:4" ht="17" x14ac:dyDescent="0.2">
      <c r="A283" s="1" t="str">
        <f t="shared" si="18"/>
        <v/>
      </c>
      <c r="B283" s="1" t="str">
        <f t="shared" si="19"/>
        <v/>
      </c>
      <c r="D283" s="1" t="str">
        <f t="shared" si="20"/>
        <v/>
      </c>
    </row>
    <row r="284" spans="1:4" ht="17" x14ac:dyDescent="0.2">
      <c r="A284" s="1" t="str">
        <f t="shared" si="18"/>
        <v/>
      </c>
      <c r="B284" s="1" t="str">
        <f t="shared" si="19"/>
        <v/>
      </c>
      <c r="D284" s="1" t="str">
        <f t="shared" si="20"/>
        <v/>
      </c>
    </row>
    <row r="285" spans="1:4" ht="17" x14ac:dyDescent="0.2">
      <c r="A285" s="1" t="str">
        <f t="shared" si="18"/>
        <v/>
      </c>
      <c r="B285" s="1" t="str">
        <f t="shared" si="19"/>
        <v/>
      </c>
      <c r="D285" s="1" t="str">
        <f t="shared" si="20"/>
        <v/>
      </c>
    </row>
    <row r="286" spans="1:4" ht="17" x14ac:dyDescent="0.2">
      <c r="A286" s="1" t="str">
        <f t="shared" si="18"/>
        <v/>
      </c>
      <c r="B286" s="1" t="str">
        <f t="shared" si="19"/>
        <v/>
      </c>
      <c r="D286" s="1" t="str">
        <f t="shared" si="20"/>
        <v/>
      </c>
    </row>
    <row r="287" spans="1:4" ht="17" x14ac:dyDescent="0.2">
      <c r="A287" s="1" t="str">
        <f t="shared" si="18"/>
        <v/>
      </c>
      <c r="B287" s="1" t="str">
        <f t="shared" si="19"/>
        <v/>
      </c>
      <c r="D287" s="1" t="str">
        <f t="shared" si="20"/>
        <v/>
      </c>
    </row>
    <row r="288" spans="1:4" ht="17" x14ac:dyDescent="0.2">
      <c r="A288" s="1" t="str">
        <f t="shared" si="18"/>
        <v/>
      </c>
      <c r="B288" s="1" t="str">
        <f t="shared" si="19"/>
        <v/>
      </c>
      <c r="D288" s="1" t="str">
        <f t="shared" si="20"/>
        <v/>
      </c>
    </row>
    <row r="289" spans="1:4" ht="17" x14ac:dyDescent="0.2">
      <c r="A289" s="1" t="str">
        <f t="shared" si="18"/>
        <v/>
      </c>
      <c r="B289" s="1" t="str">
        <f t="shared" si="19"/>
        <v/>
      </c>
      <c r="D289" s="1" t="str">
        <f t="shared" si="20"/>
        <v/>
      </c>
    </row>
    <row r="290" spans="1:4" ht="17" x14ac:dyDescent="0.2">
      <c r="A290" s="1" t="str">
        <f t="shared" si="18"/>
        <v/>
      </c>
      <c r="B290" s="1" t="str">
        <f t="shared" si="19"/>
        <v/>
      </c>
      <c r="D290" s="1" t="str">
        <f t="shared" si="20"/>
        <v/>
      </c>
    </row>
    <row r="291" spans="1:4" ht="17" x14ac:dyDescent="0.2">
      <c r="A291" s="1" t="str">
        <f t="shared" si="18"/>
        <v/>
      </c>
      <c r="B291" s="1" t="str">
        <f t="shared" si="19"/>
        <v/>
      </c>
      <c r="D291" s="1" t="str">
        <f t="shared" si="20"/>
        <v/>
      </c>
    </row>
    <row r="292" spans="1:4" ht="17" x14ac:dyDescent="0.2">
      <c r="A292" s="1" t="str">
        <f t="shared" si="18"/>
        <v/>
      </c>
      <c r="B292" s="1" t="str">
        <f t="shared" si="19"/>
        <v/>
      </c>
      <c r="D292" s="1" t="str">
        <f t="shared" si="20"/>
        <v/>
      </c>
    </row>
    <row r="293" spans="1:4" ht="17" x14ac:dyDescent="0.2">
      <c r="A293" s="1" t="str">
        <f t="shared" si="18"/>
        <v/>
      </c>
      <c r="B293" s="1" t="str">
        <f t="shared" si="19"/>
        <v/>
      </c>
      <c r="D293" s="1" t="str">
        <f t="shared" si="20"/>
        <v/>
      </c>
    </row>
    <row r="294" spans="1:4" ht="17" x14ac:dyDescent="0.2">
      <c r="A294" s="1" t="str">
        <f t="shared" si="18"/>
        <v/>
      </c>
      <c r="B294" s="1" t="str">
        <f t="shared" si="19"/>
        <v/>
      </c>
      <c r="D294" s="1" t="str">
        <f t="shared" si="20"/>
        <v/>
      </c>
    </row>
    <row r="295" spans="1:4" ht="17" x14ac:dyDescent="0.2">
      <c r="A295" s="1" t="str">
        <f t="shared" si="18"/>
        <v/>
      </c>
      <c r="B295" s="1" t="str">
        <f t="shared" si="19"/>
        <v/>
      </c>
      <c r="D295" s="1" t="str">
        <f t="shared" si="20"/>
        <v/>
      </c>
    </row>
    <row r="296" spans="1:4" ht="17" x14ac:dyDescent="0.2">
      <c r="A296" s="1" t="str">
        <f t="shared" si="18"/>
        <v/>
      </c>
      <c r="B296" s="1" t="str">
        <f t="shared" si="19"/>
        <v/>
      </c>
      <c r="D296" s="1" t="str">
        <f t="shared" si="20"/>
        <v/>
      </c>
    </row>
    <row r="297" spans="1:4" ht="17" x14ac:dyDescent="0.2">
      <c r="A297" s="1" t="str">
        <f t="shared" si="18"/>
        <v/>
      </c>
      <c r="B297" s="1" t="str">
        <f t="shared" si="19"/>
        <v/>
      </c>
      <c r="D297" s="1" t="str">
        <f t="shared" si="20"/>
        <v/>
      </c>
    </row>
    <row r="298" spans="1:4" ht="17" x14ac:dyDescent="0.2">
      <c r="A298" s="1" t="str">
        <f t="shared" si="18"/>
        <v/>
      </c>
      <c r="B298" s="1" t="str">
        <f t="shared" si="19"/>
        <v/>
      </c>
      <c r="D298" s="1" t="str">
        <f t="shared" si="20"/>
        <v/>
      </c>
    </row>
    <row r="299" spans="1:4" ht="17" x14ac:dyDescent="0.2">
      <c r="A299" s="1" t="str">
        <f t="shared" si="18"/>
        <v/>
      </c>
      <c r="B299" s="1" t="str">
        <f t="shared" si="19"/>
        <v/>
      </c>
      <c r="D299" s="1" t="str">
        <f t="shared" si="20"/>
        <v/>
      </c>
    </row>
    <row r="300" spans="1:4" ht="17" x14ac:dyDescent="0.2">
      <c r="A300" s="1" t="str">
        <f t="shared" si="18"/>
        <v/>
      </c>
      <c r="B300" s="1" t="str">
        <f t="shared" si="19"/>
        <v/>
      </c>
      <c r="D300" s="1" t="str">
        <f t="shared" si="20"/>
        <v/>
      </c>
    </row>
    <row r="301" spans="1:4" ht="17" x14ac:dyDescent="0.2">
      <c r="A301" s="1" t="str">
        <f t="shared" si="18"/>
        <v/>
      </c>
      <c r="B301" s="1" t="str">
        <f t="shared" si="19"/>
        <v/>
      </c>
      <c r="D301" s="1" t="str">
        <f t="shared" si="20"/>
        <v/>
      </c>
    </row>
    <row r="302" spans="1:4" ht="17" x14ac:dyDescent="0.2">
      <c r="A302" s="1" t="str">
        <f t="shared" si="18"/>
        <v/>
      </c>
      <c r="B302" s="1" t="str">
        <f t="shared" si="19"/>
        <v/>
      </c>
      <c r="D302" s="1" t="str">
        <f t="shared" si="20"/>
        <v/>
      </c>
    </row>
    <row r="303" spans="1:4" ht="17" x14ac:dyDescent="0.2">
      <c r="A303" s="1" t="str">
        <f t="shared" si="18"/>
        <v/>
      </c>
      <c r="B303" s="1" t="str">
        <f t="shared" si="19"/>
        <v/>
      </c>
      <c r="D303" s="1" t="str">
        <f t="shared" si="20"/>
        <v/>
      </c>
    </row>
    <row r="304" spans="1:4" ht="17" x14ac:dyDescent="0.2">
      <c r="A304" s="1" t="str">
        <f t="shared" si="18"/>
        <v/>
      </c>
      <c r="B304" s="1" t="str">
        <f t="shared" si="19"/>
        <v/>
      </c>
      <c r="D304" s="1" t="str">
        <f t="shared" si="20"/>
        <v/>
      </c>
    </row>
    <row r="305" spans="1:4" ht="17" x14ac:dyDescent="0.2">
      <c r="A305" s="1" t="str">
        <f t="shared" si="18"/>
        <v/>
      </c>
      <c r="B305" s="1" t="str">
        <f t="shared" si="19"/>
        <v/>
      </c>
      <c r="D305" s="1" t="str">
        <f t="shared" si="20"/>
        <v/>
      </c>
    </row>
    <row r="306" spans="1:4" ht="17" x14ac:dyDescent="0.2">
      <c r="A306" s="1" t="str">
        <f t="shared" si="18"/>
        <v/>
      </c>
      <c r="B306" s="1" t="str">
        <f t="shared" si="19"/>
        <v/>
      </c>
      <c r="D306" s="1" t="str">
        <f t="shared" si="20"/>
        <v/>
      </c>
    </row>
    <row r="307" spans="1:4" ht="17" x14ac:dyDescent="0.2">
      <c r="A307" s="1" t="str">
        <f t="shared" si="18"/>
        <v/>
      </c>
      <c r="B307" s="1" t="str">
        <f t="shared" si="19"/>
        <v/>
      </c>
      <c r="D307" s="1" t="str">
        <f t="shared" si="20"/>
        <v/>
      </c>
    </row>
    <row r="308" spans="1:4" ht="17" x14ac:dyDescent="0.2">
      <c r="A308" s="1" t="str">
        <f t="shared" si="18"/>
        <v/>
      </c>
      <c r="B308" s="1" t="str">
        <f t="shared" si="19"/>
        <v/>
      </c>
      <c r="D308" s="1" t="str">
        <f t="shared" si="20"/>
        <v/>
      </c>
    </row>
    <row r="309" spans="1:4" ht="17" x14ac:dyDescent="0.2">
      <c r="A309" s="1" t="str">
        <f t="shared" si="18"/>
        <v/>
      </c>
      <c r="B309" s="1" t="str">
        <f t="shared" si="19"/>
        <v/>
      </c>
      <c r="D309" s="1" t="str">
        <f t="shared" si="20"/>
        <v/>
      </c>
    </row>
    <row r="310" spans="1:4" ht="17" x14ac:dyDescent="0.2">
      <c r="A310" s="1" t="str">
        <f t="shared" si="18"/>
        <v/>
      </c>
      <c r="B310" s="1" t="str">
        <f t="shared" si="19"/>
        <v/>
      </c>
      <c r="D310" s="1" t="str">
        <f t="shared" si="20"/>
        <v/>
      </c>
    </row>
    <row r="311" spans="1:4" ht="17" x14ac:dyDescent="0.2">
      <c r="A311" s="1" t="str">
        <f t="shared" si="18"/>
        <v/>
      </c>
      <c r="B311" s="1" t="str">
        <f t="shared" si="19"/>
        <v/>
      </c>
      <c r="D311" s="1" t="str">
        <f t="shared" si="20"/>
        <v/>
      </c>
    </row>
    <row r="312" spans="1:4" ht="17" x14ac:dyDescent="0.2">
      <c r="A312" s="1" t="str">
        <f t="shared" si="18"/>
        <v/>
      </c>
      <c r="B312" s="1" t="str">
        <f t="shared" si="19"/>
        <v/>
      </c>
      <c r="D312" s="1" t="str">
        <f t="shared" si="20"/>
        <v/>
      </c>
    </row>
    <row r="313" spans="1:4" ht="17" x14ac:dyDescent="0.2">
      <c r="A313" s="1" t="str">
        <f t="shared" si="18"/>
        <v/>
      </c>
      <c r="B313" s="1" t="str">
        <f t="shared" si="19"/>
        <v/>
      </c>
      <c r="D313" s="1" t="str">
        <f t="shared" si="20"/>
        <v/>
      </c>
    </row>
    <row r="314" spans="1:4" ht="17" x14ac:dyDescent="0.2">
      <c r="A314" s="1" t="str">
        <f t="shared" si="18"/>
        <v/>
      </c>
      <c r="B314" s="1" t="str">
        <f t="shared" si="19"/>
        <v/>
      </c>
      <c r="D314" s="1" t="str">
        <f t="shared" si="20"/>
        <v/>
      </c>
    </row>
    <row r="315" spans="1:4" ht="17" x14ac:dyDescent="0.2">
      <c r="A315" s="1" t="str">
        <f t="shared" si="18"/>
        <v/>
      </c>
      <c r="B315" s="1" t="str">
        <f t="shared" si="19"/>
        <v/>
      </c>
      <c r="D315" s="1" t="str">
        <f t="shared" si="20"/>
        <v/>
      </c>
    </row>
    <row r="316" spans="1:4" ht="17" x14ac:dyDescent="0.2">
      <c r="A316" s="1" t="str">
        <f t="shared" si="18"/>
        <v/>
      </c>
      <c r="B316" s="1" t="str">
        <f t="shared" si="19"/>
        <v/>
      </c>
      <c r="D316" s="1" t="str">
        <f t="shared" si="20"/>
        <v/>
      </c>
    </row>
    <row r="317" spans="1:4" ht="17" x14ac:dyDescent="0.2">
      <c r="A317" s="1" t="str">
        <f t="shared" si="18"/>
        <v/>
      </c>
      <c r="B317" s="1" t="str">
        <f t="shared" si="19"/>
        <v/>
      </c>
      <c r="D317" s="1" t="str">
        <f t="shared" si="20"/>
        <v/>
      </c>
    </row>
    <row r="318" spans="1:4" ht="17" x14ac:dyDescent="0.2">
      <c r="A318" s="1" t="str">
        <f t="shared" si="18"/>
        <v/>
      </c>
      <c r="B318" s="1" t="str">
        <f t="shared" si="19"/>
        <v/>
      </c>
      <c r="D318" s="1" t="str">
        <f t="shared" si="20"/>
        <v/>
      </c>
    </row>
    <row r="319" spans="1:4" ht="17" x14ac:dyDescent="0.2">
      <c r="A319" s="1" t="str">
        <f t="shared" si="18"/>
        <v/>
      </c>
      <c r="B319" s="1" t="str">
        <f t="shared" si="19"/>
        <v/>
      </c>
      <c r="D319" s="1" t="str">
        <f t="shared" si="20"/>
        <v/>
      </c>
    </row>
    <row r="320" spans="1:4" ht="17" x14ac:dyDescent="0.2">
      <c r="A320" s="1" t="str">
        <f t="shared" si="18"/>
        <v/>
      </c>
      <c r="B320" s="1" t="str">
        <f t="shared" si="19"/>
        <v/>
      </c>
      <c r="D320" s="1" t="str">
        <f t="shared" si="20"/>
        <v/>
      </c>
    </row>
    <row r="321" spans="1:4" ht="17" x14ac:dyDescent="0.2">
      <c r="A321" s="1" t="str">
        <f t="shared" si="18"/>
        <v/>
      </c>
      <c r="B321" s="1" t="str">
        <f t="shared" si="19"/>
        <v/>
      </c>
      <c r="D321" s="1" t="str">
        <f t="shared" si="20"/>
        <v/>
      </c>
    </row>
    <row r="322" spans="1:4" ht="17" x14ac:dyDescent="0.2">
      <c r="A322" s="1" t="str">
        <f t="shared" si="18"/>
        <v/>
      </c>
      <c r="B322" s="1" t="str">
        <f t="shared" si="19"/>
        <v/>
      </c>
      <c r="D322" s="1" t="str">
        <f t="shared" si="20"/>
        <v/>
      </c>
    </row>
    <row r="323" spans="1:4" ht="17" x14ac:dyDescent="0.2">
      <c r="A323" s="1" t="str">
        <f t="shared" ref="A323:A386" si="21">IF(C323&lt;&gt;"",INDEX(issues_CATEGORY_ORDER,MATCH(C323,issues_ISSUES,0)),"")</f>
        <v/>
      </c>
      <c r="B323" s="1" t="str">
        <f t="shared" ref="B323:B386" si="22">IF(C323&lt;&gt;"",INDEX(issues_CATEGORY,MATCH(C323,issues_ISSUES,0)),"")</f>
        <v/>
      </c>
      <c r="D323" s="1" t="str">
        <f t="shared" si="20"/>
        <v/>
      </c>
    </row>
    <row r="324" spans="1:4" ht="17" x14ac:dyDescent="0.2">
      <c r="A324" s="1" t="str">
        <f t="shared" si="21"/>
        <v/>
      </c>
      <c r="B324" s="1" t="str">
        <f t="shared" si="22"/>
        <v/>
      </c>
      <c r="D324" s="1" t="str">
        <f t="shared" si="20"/>
        <v/>
      </c>
    </row>
    <row r="325" spans="1:4" ht="17" x14ac:dyDescent="0.2">
      <c r="A325" s="1" t="str">
        <f t="shared" si="21"/>
        <v/>
      </c>
      <c r="B325" s="1" t="str">
        <f t="shared" si="22"/>
        <v/>
      </c>
      <c r="D325" s="1" t="str">
        <f t="shared" si="20"/>
        <v/>
      </c>
    </row>
    <row r="326" spans="1:4" ht="17" x14ac:dyDescent="0.2">
      <c r="A326" s="1" t="str">
        <f t="shared" si="21"/>
        <v/>
      </c>
      <c r="B326" s="1" t="str">
        <f t="shared" si="22"/>
        <v/>
      </c>
      <c r="D326" s="1" t="str">
        <f t="shared" si="20"/>
        <v/>
      </c>
    </row>
    <row r="327" spans="1:4" ht="17" x14ac:dyDescent="0.2">
      <c r="A327" s="1" t="str">
        <f t="shared" si="21"/>
        <v/>
      </c>
      <c r="B327" s="1" t="str">
        <f t="shared" si="22"/>
        <v/>
      </c>
      <c r="D327" s="1" t="str">
        <f t="shared" si="20"/>
        <v/>
      </c>
    </row>
    <row r="328" spans="1:4" ht="17" x14ac:dyDescent="0.2">
      <c r="A328" s="1" t="str">
        <f t="shared" si="21"/>
        <v/>
      </c>
      <c r="B328" s="1" t="str">
        <f t="shared" si="22"/>
        <v/>
      </c>
      <c r="D328" s="1" t="str">
        <f t="shared" si="20"/>
        <v/>
      </c>
    </row>
    <row r="329" spans="1:4" ht="17" x14ac:dyDescent="0.2">
      <c r="A329" s="1" t="str">
        <f t="shared" si="21"/>
        <v/>
      </c>
      <c r="B329" s="1" t="str">
        <f t="shared" si="22"/>
        <v/>
      </c>
      <c r="D329" s="1" t="str">
        <f t="shared" si="20"/>
        <v/>
      </c>
    </row>
    <row r="330" spans="1:4" ht="17" x14ac:dyDescent="0.2">
      <c r="A330" s="1" t="str">
        <f t="shared" si="21"/>
        <v/>
      </c>
      <c r="B330" s="1" t="str">
        <f t="shared" si="22"/>
        <v/>
      </c>
      <c r="D330" s="1" t="str">
        <f t="shared" si="20"/>
        <v/>
      </c>
    </row>
    <row r="331" spans="1:4" ht="17" x14ac:dyDescent="0.2">
      <c r="A331" s="1" t="str">
        <f t="shared" si="21"/>
        <v/>
      </c>
      <c r="B331" s="1" t="str">
        <f t="shared" si="22"/>
        <v/>
      </c>
      <c r="D331" s="1" t="str">
        <f t="shared" si="20"/>
        <v/>
      </c>
    </row>
    <row r="332" spans="1:4" ht="17" x14ac:dyDescent="0.2">
      <c r="A332" s="1" t="str">
        <f t="shared" si="21"/>
        <v/>
      </c>
      <c r="B332" s="1" t="str">
        <f t="shared" si="22"/>
        <v/>
      </c>
      <c r="D332" s="1" t="str">
        <f t="shared" si="20"/>
        <v/>
      </c>
    </row>
    <row r="333" spans="1:4" ht="17" x14ac:dyDescent="0.2">
      <c r="A333" s="1" t="str">
        <f t="shared" si="21"/>
        <v/>
      </c>
      <c r="B333" s="1" t="str">
        <f t="shared" si="22"/>
        <v/>
      </c>
      <c r="D333" s="1" t="str">
        <f t="shared" si="20"/>
        <v/>
      </c>
    </row>
    <row r="334" spans="1:4" ht="17" x14ac:dyDescent="0.2">
      <c r="A334" s="1" t="str">
        <f t="shared" si="21"/>
        <v/>
      </c>
      <c r="B334" s="1" t="str">
        <f t="shared" si="22"/>
        <v/>
      </c>
      <c r="D334" s="1" t="str">
        <f t="shared" ref="D334:D397" si="23">IF(C334&lt;&gt;"",INDEX(issues_NOTES,MATCH(C334,issues_ISSUES,0)),"")</f>
        <v/>
      </c>
    </row>
    <row r="335" spans="1:4" ht="17" x14ac:dyDescent="0.2">
      <c r="A335" s="1" t="str">
        <f t="shared" si="21"/>
        <v/>
      </c>
      <c r="B335" s="1" t="str">
        <f t="shared" si="22"/>
        <v/>
      </c>
      <c r="D335" s="1" t="str">
        <f t="shared" si="23"/>
        <v/>
      </c>
    </row>
    <row r="336" spans="1:4" ht="17" x14ac:dyDescent="0.2">
      <c r="A336" s="1" t="str">
        <f t="shared" si="21"/>
        <v/>
      </c>
      <c r="B336" s="1" t="str">
        <f t="shared" si="22"/>
        <v/>
      </c>
      <c r="D336" s="1" t="str">
        <f t="shared" si="23"/>
        <v/>
      </c>
    </row>
    <row r="337" spans="1:4" ht="17" x14ac:dyDescent="0.2">
      <c r="A337" s="1" t="str">
        <f t="shared" si="21"/>
        <v/>
      </c>
      <c r="B337" s="1" t="str">
        <f t="shared" si="22"/>
        <v/>
      </c>
      <c r="D337" s="1" t="str">
        <f t="shared" si="23"/>
        <v/>
      </c>
    </row>
    <row r="338" spans="1:4" ht="17" x14ac:dyDescent="0.2">
      <c r="A338" s="1" t="str">
        <f t="shared" si="21"/>
        <v/>
      </c>
      <c r="B338" s="1" t="str">
        <f t="shared" si="22"/>
        <v/>
      </c>
      <c r="D338" s="1" t="str">
        <f t="shared" si="23"/>
        <v/>
      </c>
    </row>
    <row r="339" spans="1:4" ht="17" x14ac:dyDescent="0.2">
      <c r="A339" s="1" t="str">
        <f t="shared" si="21"/>
        <v/>
      </c>
      <c r="B339" s="1" t="str">
        <f t="shared" si="22"/>
        <v/>
      </c>
      <c r="D339" s="1" t="str">
        <f t="shared" si="23"/>
        <v/>
      </c>
    </row>
    <row r="340" spans="1:4" ht="17" x14ac:dyDescent="0.2">
      <c r="A340" s="1" t="str">
        <f t="shared" si="21"/>
        <v/>
      </c>
      <c r="B340" s="1" t="str">
        <f t="shared" si="22"/>
        <v/>
      </c>
      <c r="D340" s="1" t="str">
        <f t="shared" si="23"/>
        <v/>
      </c>
    </row>
    <row r="341" spans="1:4" ht="17" x14ac:dyDescent="0.2">
      <c r="A341" s="1" t="str">
        <f t="shared" si="21"/>
        <v/>
      </c>
      <c r="B341" s="1" t="str">
        <f t="shared" si="22"/>
        <v/>
      </c>
      <c r="D341" s="1" t="str">
        <f t="shared" si="23"/>
        <v/>
      </c>
    </row>
    <row r="342" spans="1:4" ht="17" x14ac:dyDescent="0.2">
      <c r="A342" s="1" t="str">
        <f t="shared" si="21"/>
        <v/>
      </c>
      <c r="B342" s="1" t="str">
        <f t="shared" si="22"/>
        <v/>
      </c>
      <c r="D342" s="1" t="str">
        <f t="shared" si="23"/>
        <v/>
      </c>
    </row>
    <row r="343" spans="1:4" ht="17" x14ac:dyDescent="0.2">
      <c r="A343" s="1" t="str">
        <f t="shared" si="21"/>
        <v/>
      </c>
      <c r="B343" s="1" t="str">
        <f t="shared" si="22"/>
        <v/>
      </c>
      <c r="D343" s="1" t="str">
        <f t="shared" si="23"/>
        <v/>
      </c>
    </row>
    <row r="344" spans="1:4" ht="17" x14ac:dyDescent="0.2">
      <c r="A344" s="1" t="str">
        <f t="shared" si="21"/>
        <v/>
      </c>
      <c r="B344" s="1" t="str">
        <f t="shared" si="22"/>
        <v/>
      </c>
      <c r="D344" s="1" t="str">
        <f t="shared" si="23"/>
        <v/>
      </c>
    </row>
    <row r="345" spans="1:4" ht="17" x14ac:dyDescent="0.2">
      <c r="A345" s="1" t="str">
        <f t="shared" si="21"/>
        <v/>
      </c>
      <c r="B345" s="1" t="str">
        <f t="shared" si="22"/>
        <v/>
      </c>
      <c r="D345" s="1" t="str">
        <f t="shared" si="23"/>
        <v/>
      </c>
    </row>
    <row r="346" spans="1:4" ht="17" x14ac:dyDescent="0.2">
      <c r="A346" s="1" t="str">
        <f t="shared" si="21"/>
        <v/>
      </c>
      <c r="B346" s="1" t="str">
        <f t="shared" si="22"/>
        <v/>
      </c>
      <c r="D346" s="1" t="str">
        <f t="shared" si="23"/>
        <v/>
      </c>
    </row>
    <row r="347" spans="1:4" ht="17" x14ac:dyDescent="0.2">
      <c r="A347" s="1" t="str">
        <f t="shared" si="21"/>
        <v/>
      </c>
      <c r="B347" s="1" t="str">
        <f t="shared" si="22"/>
        <v/>
      </c>
      <c r="D347" s="1" t="str">
        <f t="shared" si="23"/>
        <v/>
      </c>
    </row>
    <row r="348" spans="1:4" ht="17" x14ac:dyDescent="0.2">
      <c r="A348" s="1" t="str">
        <f t="shared" si="21"/>
        <v/>
      </c>
      <c r="B348" s="1" t="str">
        <f t="shared" si="22"/>
        <v/>
      </c>
      <c r="D348" s="1" t="str">
        <f t="shared" si="23"/>
        <v/>
      </c>
    </row>
    <row r="349" spans="1:4" ht="17" x14ac:dyDescent="0.2">
      <c r="A349" s="1" t="str">
        <f t="shared" si="21"/>
        <v/>
      </c>
      <c r="B349" s="1" t="str">
        <f t="shared" si="22"/>
        <v/>
      </c>
      <c r="D349" s="1" t="str">
        <f t="shared" si="23"/>
        <v/>
      </c>
    </row>
    <row r="350" spans="1:4" ht="17" x14ac:dyDescent="0.2">
      <c r="A350" s="1" t="str">
        <f t="shared" si="21"/>
        <v/>
      </c>
      <c r="B350" s="1" t="str">
        <f t="shared" si="22"/>
        <v/>
      </c>
      <c r="D350" s="1" t="str">
        <f t="shared" si="23"/>
        <v/>
      </c>
    </row>
    <row r="351" spans="1:4" ht="17" x14ac:dyDescent="0.2">
      <c r="A351" s="1" t="str">
        <f t="shared" si="21"/>
        <v/>
      </c>
      <c r="B351" s="1" t="str">
        <f t="shared" si="22"/>
        <v/>
      </c>
      <c r="D351" s="1" t="str">
        <f t="shared" si="23"/>
        <v/>
      </c>
    </row>
    <row r="352" spans="1:4" ht="17" x14ac:dyDescent="0.2">
      <c r="A352" s="1" t="str">
        <f t="shared" si="21"/>
        <v/>
      </c>
      <c r="B352" s="1" t="str">
        <f t="shared" si="22"/>
        <v/>
      </c>
      <c r="D352" s="1" t="str">
        <f t="shared" si="23"/>
        <v/>
      </c>
    </row>
    <row r="353" spans="1:4" ht="17" x14ac:dyDescent="0.2">
      <c r="A353" s="1" t="str">
        <f t="shared" si="21"/>
        <v/>
      </c>
      <c r="B353" s="1" t="str">
        <f t="shared" si="22"/>
        <v/>
      </c>
      <c r="D353" s="1" t="str">
        <f t="shared" si="23"/>
        <v/>
      </c>
    </row>
    <row r="354" spans="1:4" ht="17" x14ac:dyDescent="0.2">
      <c r="A354" s="1" t="str">
        <f t="shared" si="21"/>
        <v/>
      </c>
      <c r="B354" s="1" t="str">
        <f t="shared" si="22"/>
        <v/>
      </c>
      <c r="D354" s="1" t="str">
        <f t="shared" si="23"/>
        <v/>
      </c>
    </row>
    <row r="355" spans="1:4" ht="17" x14ac:dyDescent="0.2">
      <c r="A355" s="1" t="str">
        <f t="shared" si="21"/>
        <v/>
      </c>
      <c r="B355" s="1" t="str">
        <f t="shared" si="22"/>
        <v/>
      </c>
      <c r="D355" s="1" t="str">
        <f t="shared" si="23"/>
        <v/>
      </c>
    </row>
    <row r="356" spans="1:4" ht="17" x14ac:dyDescent="0.2">
      <c r="A356" s="1" t="str">
        <f t="shared" si="21"/>
        <v/>
      </c>
      <c r="B356" s="1" t="str">
        <f t="shared" si="22"/>
        <v/>
      </c>
      <c r="D356" s="1" t="str">
        <f t="shared" si="23"/>
        <v/>
      </c>
    </row>
    <row r="357" spans="1:4" ht="17" x14ac:dyDescent="0.2">
      <c r="A357" s="1" t="str">
        <f t="shared" si="21"/>
        <v/>
      </c>
      <c r="B357" s="1" t="str">
        <f t="shared" si="22"/>
        <v/>
      </c>
      <c r="D357" s="1" t="str">
        <f t="shared" si="23"/>
        <v/>
      </c>
    </row>
    <row r="358" spans="1:4" ht="17" x14ac:dyDescent="0.2">
      <c r="A358" s="1" t="str">
        <f t="shared" si="21"/>
        <v/>
      </c>
      <c r="B358" s="1" t="str">
        <f t="shared" si="22"/>
        <v/>
      </c>
      <c r="D358" s="1" t="str">
        <f t="shared" si="23"/>
        <v/>
      </c>
    </row>
    <row r="359" spans="1:4" ht="17" x14ac:dyDescent="0.2">
      <c r="A359" s="1" t="str">
        <f t="shared" si="21"/>
        <v/>
      </c>
      <c r="B359" s="1" t="str">
        <f t="shared" si="22"/>
        <v/>
      </c>
      <c r="D359" s="1" t="str">
        <f t="shared" si="23"/>
        <v/>
      </c>
    </row>
    <row r="360" spans="1:4" ht="17" x14ac:dyDescent="0.2">
      <c r="A360" s="1" t="str">
        <f t="shared" si="21"/>
        <v/>
      </c>
      <c r="B360" s="1" t="str">
        <f t="shared" si="22"/>
        <v/>
      </c>
      <c r="D360" s="1" t="str">
        <f t="shared" si="23"/>
        <v/>
      </c>
    </row>
    <row r="361" spans="1:4" ht="17" x14ac:dyDescent="0.2">
      <c r="A361" s="1" t="str">
        <f t="shared" si="21"/>
        <v/>
      </c>
      <c r="B361" s="1" t="str">
        <f t="shared" si="22"/>
        <v/>
      </c>
      <c r="D361" s="1" t="str">
        <f t="shared" si="23"/>
        <v/>
      </c>
    </row>
    <row r="362" spans="1:4" ht="17" x14ac:dyDescent="0.2">
      <c r="A362" s="1" t="str">
        <f t="shared" si="21"/>
        <v/>
      </c>
      <c r="B362" s="1" t="str">
        <f t="shared" si="22"/>
        <v/>
      </c>
      <c r="D362" s="1" t="str">
        <f t="shared" si="23"/>
        <v/>
      </c>
    </row>
    <row r="363" spans="1:4" ht="17" x14ac:dyDescent="0.2">
      <c r="A363" s="1" t="str">
        <f t="shared" si="21"/>
        <v/>
      </c>
      <c r="B363" s="1" t="str">
        <f t="shared" si="22"/>
        <v/>
      </c>
      <c r="D363" s="1" t="str">
        <f t="shared" si="23"/>
        <v/>
      </c>
    </row>
    <row r="364" spans="1:4" ht="17" x14ac:dyDescent="0.2">
      <c r="A364" s="1" t="str">
        <f t="shared" si="21"/>
        <v/>
      </c>
      <c r="B364" s="1" t="str">
        <f t="shared" si="22"/>
        <v/>
      </c>
      <c r="D364" s="1" t="str">
        <f t="shared" si="23"/>
        <v/>
      </c>
    </row>
    <row r="365" spans="1:4" ht="17" x14ac:dyDescent="0.2">
      <c r="A365" s="1" t="str">
        <f t="shared" si="21"/>
        <v/>
      </c>
      <c r="B365" s="1" t="str">
        <f t="shared" si="22"/>
        <v/>
      </c>
      <c r="D365" s="1" t="str">
        <f t="shared" si="23"/>
        <v/>
      </c>
    </row>
    <row r="366" spans="1:4" ht="17" x14ac:dyDescent="0.2">
      <c r="A366" s="1" t="str">
        <f t="shared" si="21"/>
        <v/>
      </c>
      <c r="B366" s="1" t="str">
        <f t="shared" si="22"/>
        <v/>
      </c>
      <c r="D366" s="1" t="str">
        <f t="shared" si="23"/>
        <v/>
      </c>
    </row>
    <row r="367" spans="1:4" ht="17" x14ac:dyDescent="0.2">
      <c r="A367" s="1" t="str">
        <f t="shared" si="21"/>
        <v/>
      </c>
      <c r="B367" s="1" t="str">
        <f t="shared" si="22"/>
        <v/>
      </c>
      <c r="D367" s="1" t="str">
        <f t="shared" si="23"/>
        <v/>
      </c>
    </row>
    <row r="368" spans="1:4" ht="17" x14ac:dyDescent="0.2">
      <c r="A368" s="1" t="str">
        <f t="shared" si="21"/>
        <v/>
      </c>
      <c r="B368" s="1" t="str">
        <f t="shared" si="22"/>
        <v/>
      </c>
      <c r="D368" s="1" t="str">
        <f t="shared" si="23"/>
        <v/>
      </c>
    </row>
    <row r="369" spans="1:4" ht="17" x14ac:dyDescent="0.2">
      <c r="A369" s="1" t="str">
        <f t="shared" si="21"/>
        <v/>
      </c>
      <c r="B369" s="1" t="str">
        <f t="shared" si="22"/>
        <v/>
      </c>
      <c r="D369" s="1" t="str">
        <f t="shared" si="23"/>
        <v/>
      </c>
    </row>
    <row r="370" spans="1:4" ht="17" x14ac:dyDescent="0.2">
      <c r="A370" s="1" t="str">
        <f t="shared" si="21"/>
        <v/>
      </c>
      <c r="B370" s="1" t="str">
        <f t="shared" si="22"/>
        <v/>
      </c>
      <c r="D370" s="1" t="str">
        <f t="shared" si="23"/>
        <v/>
      </c>
    </row>
    <row r="371" spans="1:4" ht="17" x14ac:dyDescent="0.2">
      <c r="A371" s="1" t="str">
        <f t="shared" si="21"/>
        <v/>
      </c>
      <c r="B371" s="1" t="str">
        <f t="shared" si="22"/>
        <v/>
      </c>
      <c r="D371" s="1" t="str">
        <f t="shared" si="23"/>
        <v/>
      </c>
    </row>
    <row r="372" spans="1:4" ht="17" x14ac:dyDescent="0.2">
      <c r="A372" s="1" t="str">
        <f t="shared" si="21"/>
        <v/>
      </c>
      <c r="B372" s="1" t="str">
        <f t="shared" si="22"/>
        <v/>
      </c>
      <c r="D372" s="1" t="str">
        <f t="shared" si="23"/>
        <v/>
      </c>
    </row>
    <row r="373" spans="1:4" ht="17" x14ac:dyDescent="0.2">
      <c r="A373" s="1" t="str">
        <f t="shared" si="21"/>
        <v/>
      </c>
      <c r="B373" s="1" t="str">
        <f t="shared" si="22"/>
        <v/>
      </c>
      <c r="D373" s="1" t="str">
        <f t="shared" si="23"/>
        <v/>
      </c>
    </row>
    <row r="374" spans="1:4" ht="17" x14ac:dyDescent="0.2">
      <c r="A374" s="1" t="str">
        <f t="shared" si="21"/>
        <v/>
      </c>
      <c r="B374" s="1" t="str">
        <f t="shared" si="22"/>
        <v/>
      </c>
      <c r="D374" s="1" t="str">
        <f t="shared" si="23"/>
        <v/>
      </c>
    </row>
    <row r="375" spans="1:4" ht="17" x14ac:dyDescent="0.2">
      <c r="A375" s="1" t="str">
        <f t="shared" si="21"/>
        <v/>
      </c>
      <c r="B375" s="1" t="str">
        <f t="shared" si="22"/>
        <v/>
      </c>
      <c r="D375" s="1" t="str">
        <f t="shared" si="23"/>
        <v/>
      </c>
    </row>
    <row r="376" spans="1:4" ht="17" x14ac:dyDescent="0.2">
      <c r="A376" s="1" t="str">
        <f t="shared" si="21"/>
        <v/>
      </c>
      <c r="B376" s="1" t="str">
        <f t="shared" si="22"/>
        <v/>
      </c>
      <c r="D376" s="1" t="str">
        <f t="shared" si="23"/>
        <v/>
      </c>
    </row>
    <row r="377" spans="1:4" ht="17" x14ac:dyDescent="0.2">
      <c r="A377" s="1" t="str">
        <f t="shared" si="21"/>
        <v/>
      </c>
      <c r="B377" s="1" t="str">
        <f t="shared" si="22"/>
        <v/>
      </c>
      <c r="D377" s="1" t="str">
        <f t="shared" si="23"/>
        <v/>
      </c>
    </row>
    <row r="378" spans="1:4" ht="17" x14ac:dyDescent="0.2">
      <c r="A378" s="1" t="str">
        <f t="shared" si="21"/>
        <v/>
      </c>
      <c r="B378" s="1" t="str">
        <f t="shared" si="22"/>
        <v/>
      </c>
      <c r="D378" s="1" t="str">
        <f t="shared" si="23"/>
        <v/>
      </c>
    </row>
    <row r="379" spans="1:4" ht="17" x14ac:dyDescent="0.2">
      <c r="A379" s="1" t="str">
        <f t="shared" si="21"/>
        <v/>
      </c>
      <c r="B379" s="1" t="str">
        <f t="shared" si="22"/>
        <v/>
      </c>
      <c r="D379" s="1" t="str">
        <f t="shared" si="23"/>
        <v/>
      </c>
    </row>
    <row r="380" spans="1:4" ht="17" x14ac:dyDescent="0.2">
      <c r="A380" s="1" t="str">
        <f t="shared" si="21"/>
        <v/>
      </c>
      <c r="B380" s="1" t="str">
        <f t="shared" si="22"/>
        <v/>
      </c>
      <c r="D380" s="1" t="str">
        <f t="shared" si="23"/>
        <v/>
      </c>
    </row>
    <row r="381" spans="1:4" ht="17" x14ac:dyDescent="0.2">
      <c r="A381" s="1" t="str">
        <f t="shared" si="21"/>
        <v/>
      </c>
      <c r="B381" s="1" t="str">
        <f t="shared" si="22"/>
        <v/>
      </c>
      <c r="D381" s="1" t="str">
        <f t="shared" si="23"/>
        <v/>
      </c>
    </row>
    <row r="382" spans="1:4" ht="17" x14ac:dyDescent="0.2">
      <c r="A382" s="1" t="str">
        <f t="shared" si="21"/>
        <v/>
      </c>
      <c r="B382" s="1" t="str">
        <f t="shared" si="22"/>
        <v/>
      </c>
      <c r="D382" s="1" t="str">
        <f t="shared" si="23"/>
        <v/>
      </c>
    </row>
    <row r="383" spans="1:4" ht="17" x14ac:dyDescent="0.2">
      <c r="A383" s="1" t="str">
        <f t="shared" si="21"/>
        <v/>
      </c>
      <c r="B383" s="1" t="str">
        <f t="shared" si="22"/>
        <v/>
      </c>
      <c r="D383" s="1" t="str">
        <f t="shared" si="23"/>
        <v/>
      </c>
    </row>
    <row r="384" spans="1:4" ht="17" x14ac:dyDescent="0.2">
      <c r="A384" s="1" t="str">
        <f t="shared" si="21"/>
        <v/>
      </c>
      <c r="B384" s="1" t="str">
        <f t="shared" si="22"/>
        <v/>
      </c>
      <c r="D384" s="1" t="str">
        <f t="shared" si="23"/>
        <v/>
      </c>
    </row>
    <row r="385" spans="1:4" ht="17" x14ac:dyDescent="0.2">
      <c r="A385" s="1" t="str">
        <f t="shared" si="21"/>
        <v/>
      </c>
      <c r="B385" s="1" t="str">
        <f t="shared" si="22"/>
        <v/>
      </c>
      <c r="D385" s="1" t="str">
        <f t="shared" si="23"/>
        <v/>
      </c>
    </row>
    <row r="386" spans="1:4" ht="17" x14ac:dyDescent="0.2">
      <c r="A386" s="1" t="str">
        <f t="shared" si="21"/>
        <v/>
      </c>
      <c r="B386" s="1" t="str">
        <f t="shared" si="22"/>
        <v/>
      </c>
      <c r="D386" s="1" t="str">
        <f t="shared" si="23"/>
        <v/>
      </c>
    </row>
    <row r="387" spans="1:4" ht="17" x14ac:dyDescent="0.2">
      <c r="A387" s="1" t="str">
        <f t="shared" ref="A387:A417" si="24">IF(C387&lt;&gt;"",INDEX(issues_CATEGORY_ORDER,MATCH(C387,issues_ISSUES,0)),"")</f>
        <v/>
      </c>
      <c r="B387" s="1" t="str">
        <f t="shared" ref="B387:B417" si="25">IF(C387&lt;&gt;"",INDEX(issues_CATEGORY,MATCH(C387,issues_ISSUES,0)),"")</f>
        <v/>
      </c>
      <c r="D387" s="1" t="str">
        <f t="shared" si="23"/>
        <v/>
      </c>
    </row>
    <row r="388" spans="1:4" ht="17" x14ac:dyDescent="0.2">
      <c r="A388" s="1" t="str">
        <f t="shared" si="24"/>
        <v/>
      </c>
      <c r="B388" s="1" t="str">
        <f t="shared" si="25"/>
        <v/>
      </c>
      <c r="D388" s="1" t="str">
        <f t="shared" si="23"/>
        <v/>
      </c>
    </row>
    <row r="389" spans="1:4" ht="17" x14ac:dyDescent="0.2">
      <c r="A389" s="1" t="str">
        <f t="shared" si="24"/>
        <v/>
      </c>
      <c r="B389" s="1" t="str">
        <f t="shared" si="25"/>
        <v/>
      </c>
      <c r="D389" s="1" t="str">
        <f t="shared" si="23"/>
        <v/>
      </c>
    </row>
    <row r="390" spans="1:4" ht="17" x14ac:dyDescent="0.2">
      <c r="A390" s="1" t="str">
        <f t="shared" si="24"/>
        <v/>
      </c>
      <c r="B390" s="1" t="str">
        <f t="shared" si="25"/>
        <v/>
      </c>
      <c r="D390" s="1" t="str">
        <f t="shared" si="23"/>
        <v/>
      </c>
    </row>
    <row r="391" spans="1:4" ht="17" x14ac:dyDescent="0.2">
      <c r="A391" s="1" t="str">
        <f t="shared" si="24"/>
        <v/>
      </c>
      <c r="B391" s="1" t="str">
        <f t="shared" si="25"/>
        <v/>
      </c>
      <c r="D391" s="1" t="str">
        <f t="shared" si="23"/>
        <v/>
      </c>
    </row>
    <row r="392" spans="1:4" ht="17" x14ac:dyDescent="0.2">
      <c r="A392" s="1" t="str">
        <f t="shared" si="24"/>
        <v/>
      </c>
      <c r="B392" s="1" t="str">
        <f t="shared" si="25"/>
        <v/>
      </c>
      <c r="D392" s="1" t="str">
        <f t="shared" si="23"/>
        <v/>
      </c>
    </row>
    <row r="393" spans="1:4" ht="17" x14ac:dyDescent="0.2">
      <c r="A393" s="1" t="str">
        <f t="shared" si="24"/>
        <v/>
      </c>
      <c r="B393" s="1" t="str">
        <f t="shared" si="25"/>
        <v/>
      </c>
      <c r="D393" s="1" t="str">
        <f t="shared" si="23"/>
        <v/>
      </c>
    </row>
    <row r="394" spans="1:4" ht="17" x14ac:dyDescent="0.2">
      <c r="A394" s="1" t="str">
        <f t="shared" si="24"/>
        <v/>
      </c>
      <c r="B394" s="1" t="str">
        <f t="shared" si="25"/>
        <v/>
      </c>
      <c r="D394" s="1" t="str">
        <f t="shared" si="23"/>
        <v/>
      </c>
    </row>
    <row r="395" spans="1:4" ht="17" x14ac:dyDescent="0.2">
      <c r="A395" s="1" t="str">
        <f t="shared" si="24"/>
        <v/>
      </c>
      <c r="B395" s="1" t="str">
        <f t="shared" si="25"/>
        <v/>
      </c>
      <c r="D395" s="1" t="str">
        <f t="shared" si="23"/>
        <v/>
      </c>
    </row>
    <row r="396" spans="1:4" ht="17" x14ac:dyDescent="0.2">
      <c r="A396" s="1" t="str">
        <f t="shared" si="24"/>
        <v/>
      </c>
      <c r="B396" s="1" t="str">
        <f t="shared" si="25"/>
        <v/>
      </c>
      <c r="D396" s="1" t="str">
        <f t="shared" si="23"/>
        <v/>
      </c>
    </row>
    <row r="397" spans="1:4" ht="17" x14ac:dyDescent="0.2">
      <c r="A397" s="1" t="str">
        <f t="shared" si="24"/>
        <v/>
      </c>
      <c r="B397" s="1" t="str">
        <f t="shared" si="25"/>
        <v/>
      </c>
      <c r="D397" s="1" t="str">
        <f t="shared" si="23"/>
        <v/>
      </c>
    </row>
    <row r="398" spans="1:4" ht="17" x14ac:dyDescent="0.2">
      <c r="A398" s="1" t="str">
        <f t="shared" si="24"/>
        <v/>
      </c>
      <c r="B398" s="1" t="str">
        <f t="shared" si="25"/>
        <v/>
      </c>
      <c r="D398" s="1" t="str">
        <f t="shared" ref="D398:D461" si="26">IF(C398&lt;&gt;"",INDEX(issues_NOTES,MATCH(C398,issues_ISSUES,0)),"")</f>
        <v/>
      </c>
    </row>
    <row r="399" spans="1:4" ht="17" x14ac:dyDescent="0.2">
      <c r="A399" s="1" t="str">
        <f t="shared" si="24"/>
        <v/>
      </c>
      <c r="B399" s="1" t="str">
        <f t="shared" si="25"/>
        <v/>
      </c>
      <c r="D399" s="1" t="str">
        <f t="shared" si="26"/>
        <v/>
      </c>
    </row>
    <row r="400" spans="1:4" ht="17" x14ac:dyDescent="0.2">
      <c r="A400" s="1" t="str">
        <f t="shared" si="24"/>
        <v/>
      </c>
      <c r="B400" s="1" t="str">
        <f t="shared" si="25"/>
        <v/>
      </c>
      <c r="D400" s="1" t="str">
        <f t="shared" si="26"/>
        <v/>
      </c>
    </row>
    <row r="401" spans="1:4" ht="17" x14ac:dyDescent="0.2">
      <c r="A401" s="1" t="str">
        <f t="shared" si="24"/>
        <v/>
      </c>
      <c r="B401" s="1" t="str">
        <f t="shared" si="25"/>
        <v/>
      </c>
      <c r="D401" s="1" t="str">
        <f t="shared" si="26"/>
        <v/>
      </c>
    </row>
    <row r="402" spans="1:4" ht="17" x14ac:dyDescent="0.2">
      <c r="A402" s="1" t="str">
        <f t="shared" si="24"/>
        <v/>
      </c>
      <c r="B402" s="1" t="str">
        <f t="shared" si="25"/>
        <v/>
      </c>
      <c r="D402" s="1" t="str">
        <f t="shared" si="26"/>
        <v/>
      </c>
    </row>
    <row r="403" spans="1:4" ht="17" x14ac:dyDescent="0.2">
      <c r="A403" s="1" t="str">
        <f t="shared" si="24"/>
        <v/>
      </c>
      <c r="B403" s="1" t="str">
        <f t="shared" si="25"/>
        <v/>
      </c>
      <c r="D403" s="1" t="str">
        <f t="shared" si="26"/>
        <v/>
      </c>
    </row>
    <row r="404" spans="1:4" ht="17" x14ac:dyDescent="0.2">
      <c r="A404" s="1" t="str">
        <f t="shared" si="24"/>
        <v/>
      </c>
      <c r="B404" s="1" t="str">
        <f t="shared" si="25"/>
        <v/>
      </c>
      <c r="D404" s="1" t="str">
        <f t="shared" si="26"/>
        <v/>
      </c>
    </row>
    <row r="405" spans="1:4" ht="17" x14ac:dyDescent="0.2">
      <c r="A405" s="1" t="str">
        <f t="shared" si="24"/>
        <v/>
      </c>
      <c r="B405" s="1" t="str">
        <f t="shared" si="25"/>
        <v/>
      </c>
      <c r="D405" s="1" t="str">
        <f t="shared" si="26"/>
        <v/>
      </c>
    </row>
    <row r="406" spans="1:4" ht="17" x14ac:dyDescent="0.2">
      <c r="A406" s="1" t="str">
        <f t="shared" si="24"/>
        <v/>
      </c>
      <c r="B406" s="1" t="str">
        <f t="shared" si="25"/>
        <v/>
      </c>
      <c r="D406" s="1" t="str">
        <f t="shared" si="26"/>
        <v/>
      </c>
    </row>
    <row r="407" spans="1:4" ht="17" x14ac:dyDescent="0.2">
      <c r="A407" s="1" t="str">
        <f t="shared" si="24"/>
        <v/>
      </c>
      <c r="B407" s="1" t="str">
        <f t="shared" si="25"/>
        <v/>
      </c>
      <c r="D407" s="1" t="str">
        <f t="shared" si="26"/>
        <v/>
      </c>
    </row>
    <row r="408" spans="1:4" ht="17" x14ac:dyDescent="0.2">
      <c r="A408" s="1" t="str">
        <f t="shared" si="24"/>
        <v/>
      </c>
      <c r="B408" s="1" t="str">
        <f t="shared" si="25"/>
        <v/>
      </c>
      <c r="D408" s="1" t="str">
        <f t="shared" si="26"/>
        <v/>
      </c>
    </row>
    <row r="409" spans="1:4" ht="17" x14ac:dyDescent="0.2">
      <c r="A409" s="1" t="str">
        <f t="shared" si="24"/>
        <v/>
      </c>
      <c r="B409" s="1" t="str">
        <f t="shared" si="25"/>
        <v/>
      </c>
      <c r="D409" s="1" t="str">
        <f t="shared" si="26"/>
        <v/>
      </c>
    </row>
    <row r="410" spans="1:4" ht="17" x14ac:dyDescent="0.2">
      <c r="A410" s="1" t="str">
        <f t="shared" si="24"/>
        <v/>
      </c>
      <c r="B410" s="1" t="str">
        <f t="shared" si="25"/>
        <v/>
      </c>
      <c r="D410" s="1" t="str">
        <f t="shared" si="26"/>
        <v/>
      </c>
    </row>
    <row r="411" spans="1:4" ht="17" x14ac:dyDescent="0.2">
      <c r="A411" s="1" t="str">
        <f t="shared" si="24"/>
        <v/>
      </c>
      <c r="B411" s="1" t="str">
        <f t="shared" si="25"/>
        <v/>
      </c>
      <c r="D411" s="1" t="str">
        <f t="shared" si="26"/>
        <v/>
      </c>
    </row>
    <row r="412" spans="1:4" ht="17" x14ac:dyDescent="0.2">
      <c r="A412" s="1" t="str">
        <f t="shared" si="24"/>
        <v/>
      </c>
      <c r="B412" s="1" t="str">
        <f t="shared" si="25"/>
        <v/>
      </c>
      <c r="D412" s="1" t="str">
        <f t="shared" si="26"/>
        <v/>
      </c>
    </row>
    <row r="413" spans="1:4" ht="17" x14ac:dyDescent="0.2">
      <c r="A413" s="1" t="str">
        <f t="shared" si="24"/>
        <v/>
      </c>
      <c r="B413" s="1" t="str">
        <f t="shared" si="25"/>
        <v/>
      </c>
      <c r="D413" s="1" t="str">
        <f t="shared" si="26"/>
        <v/>
      </c>
    </row>
    <row r="414" spans="1:4" ht="17" x14ac:dyDescent="0.2">
      <c r="A414" s="1" t="str">
        <f t="shared" si="24"/>
        <v/>
      </c>
      <c r="B414" s="1" t="str">
        <f t="shared" si="25"/>
        <v/>
      </c>
      <c r="D414" s="1" t="str">
        <f t="shared" si="26"/>
        <v/>
      </c>
    </row>
    <row r="415" spans="1:4" ht="17" x14ac:dyDescent="0.2">
      <c r="A415" s="1" t="str">
        <f t="shared" si="24"/>
        <v/>
      </c>
      <c r="B415" s="1" t="str">
        <f t="shared" si="25"/>
        <v/>
      </c>
      <c r="D415" s="1" t="str">
        <f t="shared" si="26"/>
        <v/>
      </c>
    </row>
    <row r="416" spans="1:4" ht="17" x14ac:dyDescent="0.2">
      <c r="A416" s="1" t="str">
        <f t="shared" si="24"/>
        <v/>
      </c>
      <c r="B416" s="1" t="str">
        <f t="shared" si="25"/>
        <v/>
      </c>
      <c r="D416" s="1" t="str">
        <f t="shared" si="26"/>
        <v/>
      </c>
    </row>
    <row r="417" spans="1:4" ht="17" x14ac:dyDescent="0.2">
      <c r="A417" s="1" t="str">
        <f t="shared" si="24"/>
        <v/>
      </c>
      <c r="B417" s="1" t="str">
        <f t="shared" si="25"/>
        <v/>
      </c>
      <c r="D417" s="1" t="str">
        <f t="shared" si="26"/>
        <v/>
      </c>
    </row>
    <row r="418" spans="1:4" ht="17" x14ac:dyDescent="0.2">
      <c r="D418" s="1" t="str">
        <f t="shared" si="26"/>
        <v/>
      </c>
    </row>
    <row r="419" spans="1:4" ht="17" x14ac:dyDescent="0.2">
      <c r="D419" s="1" t="str">
        <f t="shared" si="26"/>
        <v/>
      </c>
    </row>
    <row r="420" spans="1:4" ht="17" x14ac:dyDescent="0.2">
      <c r="D420" s="1" t="str">
        <f t="shared" si="26"/>
        <v/>
      </c>
    </row>
    <row r="421" spans="1:4" ht="17" x14ac:dyDescent="0.2">
      <c r="D421" s="1" t="str">
        <f t="shared" si="26"/>
        <v/>
      </c>
    </row>
    <row r="422" spans="1:4" ht="17" x14ac:dyDescent="0.2">
      <c r="D422" s="1" t="str">
        <f t="shared" si="26"/>
        <v/>
      </c>
    </row>
    <row r="423" spans="1:4" ht="17" x14ac:dyDescent="0.2">
      <c r="D423" s="1" t="str">
        <f t="shared" si="26"/>
        <v/>
      </c>
    </row>
    <row r="424" spans="1:4" ht="17" x14ac:dyDescent="0.2">
      <c r="D424" s="1" t="str">
        <f t="shared" si="26"/>
        <v/>
      </c>
    </row>
    <row r="425" spans="1:4" ht="17" x14ac:dyDescent="0.2">
      <c r="D425" s="1" t="str">
        <f t="shared" si="26"/>
        <v/>
      </c>
    </row>
    <row r="426" spans="1:4" ht="17" x14ac:dyDescent="0.2">
      <c r="D426" s="1" t="str">
        <f t="shared" si="26"/>
        <v/>
      </c>
    </row>
    <row r="427" spans="1:4" ht="17" x14ac:dyDescent="0.2">
      <c r="D427" s="1" t="str">
        <f t="shared" si="26"/>
        <v/>
      </c>
    </row>
    <row r="428" spans="1:4" ht="17" x14ac:dyDescent="0.2">
      <c r="D428" s="1" t="str">
        <f t="shared" si="26"/>
        <v/>
      </c>
    </row>
    <row r="429" spans="1:4" ht="17" x14ac:dyDescent="0.2">
      <c r="D429" s="1" t="str">
        <f t="shared" si="26"/>
        <v/>
      </c>
    </row>
    <row r="430" spans="1:4" ht="17" x14ac:dyDescent="0.2">
      <c r="D430" s="1" t="str">
        <f t="shared" si="26"/>
        <v/>
      </c>
    </row>
    <row r="431" spans="1:4" ht="17" x14ac:dyDescent="0.2">
      <c r="D431" s="1" t="str">
        <f t="shared" si="26"/>
        <v/>
      </c>
    </row>
    <row r="432" spans="1:4" ht="17" x14ac:dyDescent="0.2">
      <c r="D432" s="1" t="str">
        <f t="shared" si="26"/>
        <v/>
      </c>
    </row>
    <row r="433" spans="4:4" ht="17" x14ac:dyDescent="0.2">
      <c r="D433" s="1" t="str">
        <f t="shared" si="26"/>
        <v/>
      </c>
    </row>
    <row r="434" spans="4:4" ht="17" x14ac:dyDescent="0.2">
      <c r="D434" s="1" t="str">
        <f t="shared" si="26"/>
        <v/>
      </c>
    </row>
    <row r="435" spans="4:4" ht="17" x14ac:dyDescent="0.2">
      <c r="D435" s="1" t="str">
        <f t="shared" si="26"/>
        <v/>
      </c>
    </row>
    <row r="436" spans="4:4" ht="17" x14ac:dyDescent="0.2">
      <c r="D436" s="1" t="str">
        <f t="shared" si="26"/>
        <v/>
      </c>
    </row>
    <row r="437" spans="4:4" ht="17" x14ac:dyDescent="0.2">
      <c r="D437" s="1" t="str">
        <f t="shared" si="26"/>
        <v/>
      </c>
    </row>
    <row r="438" spans="4:4" ht="17" x14ac:dyDescent="0.2">
      <c r="D438" s="1" t="str">
        <f t="shared" si="26"/>
        <v/>
      </c>
    </row>
    <row r="439" spans="4:4" ht="17" x14ac:dyDescent="0.2">
      <c r="D439" s="1" t="str">
        <f t="shared" si="26"/>
        <v/>
      </c>
    </row>
    <row r="440" spans="4:4" ht="17" x14ac:dyDescent="0.2">
      <c r="D440" s="1" t="str">
        <f t="shared" si="26"/>
        <v/>
      </c>
    </row>
    <row r="441" spans="4:4" ht="17" x14ac:dyDescent="0.2">
      <c r="D441" s="1" t="str">
        <f t="shared" si="26"/>
        <v/>
      </c>
    </row>
    <row r="442" spans="4:4" ht="17" x14ac:dyDescent="0.2">
      <c r="D442" s="1" t="str">
        <f t="shared" si="26"/>
        <v/>
      </c>
    </row>
    <row r="443" spans="4:4" ht="17" x14ac:dyDescent="0.2">
      <c r="D443" s="1" t="str">
        <f t="shared" si="26"/>
        <v/>
      </c>
    </row>
    <row r="444" spans="4:4" ht="17" x14ac:dyDescent="0.2">
      <c r="D444" s="1" t="str">
        <f t="shared" si="26"/>
        <v/>
      </c>
    </row>
    <row r="445" spans="4:4" ht="17" x14ac:dyDescent="0.2">
      <c r="D445" s="1" t="str">
        <f t="shared" si="26"/>
        <v/>
      </c>
    </row>
    <row r="446" spans="4:4" ht="17" x14ac:dyDescent="0.2">
      <c r="D446" s="1" t="str">
        <f t="shared" si="26"/>
        <v/>
      </c>
    </row>
    <row r="447" spans="4:4" ht="17" x14ac:dyDescent="0.2">
      <c r="D447" s="1" t="str">
        <f t="shared" si="26"/>
        <v/>
      </c>
    </row>
    <row r="448" spans="4:4" ht="17" x14ac:dyDescent="0.2">
      <c r="D448" s="1" t="str">
        <f t="shared" si="26"/>
        <v/>
      </c>
    </row>
    <row r="449" spans="4:4" ht="17" x14ac:dyDescent="0.2">
      <c r="D449" s="1" t="str">
        <f t="shared" si="26"/>
        <v/>
      </c>
    </row>
    <row r="450" spans="4:4" ht="17" x14ac:dyDescent="0.2">
      <c r="D450" s="1" t="str">
        <f t="shared" si="26"/>
        <v/>
      </c>
    </row>
    <row r="451" spans="4:4" ht="17" x14ac:dyDescent="0.2">
      <c r="D451" s="1" t="str">
        <f t="shared" si="26"/>
        <v/>
      </c>
    </row>
    <row r="452" spans="4:4" ht="17" x14ac:dyDescent="0.2">
      <c r="D452" s="1" t="str">
        <f t="shared" si="26"/>
        <v/>
      </c>
    </row>
    <row r="453" spans="4:4" ht="17" x14ac:dyDescent="0.2">
      <c r="D453" s="1" t="str">
        <f t="shared" si="26"/>
        <v/>
      </c>
    </row>
    <row r="454" spans="4:4" ht="17" x14ac:dyDescent="0.2">
      <c r="D454" s="1" t="str">
        <f t="shared" si="26"/>
        <v/>
      </c>
    </row>
    <row r="455" spans="4:4" ht="17" x14ac:dyDescent="0.2">
      <c r="D455" s="1" t="str">
        <f t="shared" si="26"/>
        <v/>
      </c>
    </row>
    <row r="456" spans="4:4" ht="17" x14ac:dyDescent="0.2">
      <c r="D456" s="1" t="str">
        <f t="shared" si="26"/>
        <v/>
      </c>
    </row>
    <row r="457" spans="4:4" ht="17" x14ac:dyDescent="0.2">
      <c r="D457" s="1" t="str">
        <f t="shared" si="26"/>
        <v/>
      </c>
    </row>
    <row r="458" spans="4:4" ht="17" x14ac:dyDescent="0.2">
      <c r="D458" s="1" t="str">
        <f t="shared" si="26"/>
        <v/>
      </c>
    </row>
    <row r="459" spans="4:4" ht="17" x14ac:dyDescent="0.2">
      <c r="D459" s="1" t="str">
        <f t="shared" si="26"/>
        <v/>
      </c>
    </row>
    <row r="460" spans="4:4" ht="17" x14ac:dyDescent="0.2">
      <c r="D460" s="1" t="str">
        <f t="shared" si="26"/>
        <v/>
      </c>
    </row>
    <row r="461" spans="4:4" ht="17" x14ac:dyDescent="0.2">
      <c r="D461" s="1" t="str">
        <f t="shared" si="26"/>
        <v/>
      </c>
    </row>
    <row r="462" spans="4:4" ht="17" x14ac:dyDescent="0.2">
      <c r="D462" s="1" t="str">
        <f t="shared" ref="D462:D479" si="27">IF(C462&lt;&gt;"",INDEX(issues_NOTES,MATCH(C462,issues_ISSUES,0)),"")</f>
        <v/>
      </c>
    </row>
    <row r="463" spans="4:4" ht="17" x14ac:dyDescent="0.2">
      <c r="D463" s="1" t="str">
        <f t="shared" si="27"/>
        <v/>
      </c>
    </row>
    <row r="464" spans="4:4" ht="17" x14ac:dyDescent="0.2">
      <c r="D464" s="1" t="str">
        <f t="shared" si="27"/>
        <v/>
      </c>
    </row>
    <row r="465" spans="4:4" ht="17" x14ac:dyDescent="0.2">
      <c r="D465" s="1" t="str">
        <f t="shared" si="27"/>
        <v/>
      </c>
    </row>
    <row r="466" spans="4:4" ht="17" x14ac:dyDescent="0.2">
      <c r="D466" s="1" t="str">
        <f t="shared" si="27"/>
        <v/>
      </c>
    </row>
    <row r="467" spans="4:4" ht="17" x14ac:dyDescent="0.2">
      <c r="D467" s="1" t="str">
        <f t="shared" si="27"/>
        <v/>
      </c>
    </row>
    <row r="468" spans="4:4" ht="17" x14ac:dyDescent="0.2">
      <c r="D468" s="1" t="str">
        <f t="shared" si="27"/>
        <v/>
      </c>
    </row>
    <row r="469" spans="4:4" ht="17" x14ac:dyDescent="0.2">
      <c r="D469" s="1" t="str">
        <f t="shared" si="27"/>
        <v/>
      </c>
    </row>
    <row r="470" spans="4:4" ht="17" x14ac:dyDescent="0.2">
      <c r="D470" s="1" t="str">
        <f t="shared" si="27"/>
        <v/>
      </c>
    </row>
    <row r="471" spans="4:4" ht="17" x14ac:dyDescent="0.2">
      <c r="D471" s="1" t="str">
        <f t="shared" si="27"/>
        <v/>
      </c>
    </row>
    <row r="472" spans="4:4" ht="17" x14ac:dyDescent="0.2">
      <c r="D472" s="1" t="str">
        <f t="shared" si="27"/>
        <v/>
      </c>
    </row>
    <row r="473" spans="4:4" ht="17" x14ac:dyDescent="0.2">
      <c r="D473" s="1" t="str">
        <f t="shared" si="27"/>
        <v/>
      </c>
    </row>
    <row r="474" spans="4:4" ht="17" x14ac:dyDescent="0.2">
      <c r="D474" s="1" t="str">
        <f t="shared" si="27"/>
        <v/>
      </c>
    </row>
    <row r="475" spans="4:4" ht="17" x14ac:dyDescent="0.2">
      <c r="D475" s="1" t="str">
        <f t="shared" si="27"/>
        <v/>
      </c>
    </row>
    <row r="476" spans="4:4" ht="17" x14ac:dyDescent="0.2">
      <c r="D476" s="1" t="str">
        <f t="shared" si="27"/>
        <v/>
      </c>
    </row>
    <row r="477" spans="4:4" ht="17" x14ac:dyDescent="0.2">
      <c r="D477" s="1" t="str">
        <f t="shared" si="27"/>
        <v/>
      </c>
    </row>
    <row r="478" spans="4:4" ht="17" x14ac:dyDescent="0.2">
      <c r="D478" s="1" t="str">
        <f t="shared" si="27"/>
        <v/>
      </c>
    </row>
    <row r="479" spans="4:4" ht="17" x14ac:dyDescent="0.2">
      <c r="D479" s="1" t="str">
        <f t="shared" si="27"/>
        <v/>
      </c>
    </row>
  </sheetData>
  <autoFilter ref="A2:AA479" xr:uid="{E9B76BAA-CFFE-4641-A2B5-F91AC2D8C537}"/>
  <sortState xmlns:xlrd2="http://schemas.microsoft.com/office/spreadsheetml/2017/richdata2" ref="A3:AA76">
    <sortCondition ref="A3:A76"/>
    <sortCondition descending="1" ref="AA3:AA76"/>
  </sortState>
  <mergeCells count="1">
    <mergeCell ref="B1:E1"/>
  </mergeCells>
  <conditionalFormatting sqref="AA2:AA76">
    <cfRule type="cellIs" dxfId="1" priority="1" operator="greaterThan">
      <formula>3</formula>
    </cfRule>
  </conditionalFormatting>
  <dataValidations count="1">
    <dataValidation type="list" allowBlank="1" showInputMessage="1" showErrorMessage="1" sqref="C32:C1048576 C27 C2:C8" xr:uid="{84C46576-43BD-CB4F-ABB6-8D7A36A1EA5C}">
      <formula1>issues_ISSUES</formula1>
    </dataValidation>
  </dataValidation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EFE40-7F31-224E-94B6-B90794EA64A3}">
  <sheetPr>
    <tabColor theme="8" tint="0.79998168889431442"/>
  </sheetPr>
  <dimension ref="A1:AA534"/>
  <sheetViews>
    <sheetView tabSelected="1" topLeftCell="B1" workbookViewId="0">
      <pane ySplit="2" topLeftCell="A3" activePane="bottomLeft" state="frozen"/>
      <selection activeCell="B1" sqref="B1"/>
      <selection pane="bottomLeft" activeCell="B1" sqref="B1:E1"/>
    </sheetView>
  </sheetViews>
  <sheetFormatPr baseColWidth="10" defaultRowHeight="16" x14ac:dyDescent="0.2"/>
  <cols>
    <col min="1" max="1" width="10.83203125" style="1" hidden="1" customWidth="1"/>
    <col min="2" max="2" width="17.6640625" style="1" bestFit="1" customWidth="1"/>
    <col min="3" max="3" width="35.33203125" style="1" bestFit="1" customWidth="1"/>
    <col min="4" max="4" width="49.33203125" style="1" customWidth="1"/>
    <col min="5" max="5" width="12.1640625" style="1" customWidth="1"/>
    <col min="6" max="6" width="10.83203125" style="1" hidden="1" customWidth="1"/>
    <col min="7" max="7" width="17.33203125" style="1" hidden="1" customWidth="1"/>
    <col min="8" max="8" width="18.33203125" style="1" hidden="1" customWidth="1"/>
    <col min="9" max="9" width="23.83203125" style="1" hidden="1" customWidth="1"/>
    <col min="10" max="27" width="10.83203125" style="1" hidden="1" customWidth="1"/>
    <col min="28" max="16384" width="10.83203125" style="1"/>
  </cols>
  <sheetData>
    <row r="1" spans="1:27" ht="17" x14ac:dyDescent="0.2">
      <c r="A1" s="2"/>
      <c r="B1" s="7" t="s">
        <v>185</v>
      </c>
      <c r="C1" s="7"/>
      <c r="D1" s="7"/>
      <c r="E1" s="7"/>
      <c r="F1" s="3">
        <v>35662794</v>
      </c>
      <c r="G1" s="3">
        <v>33477093</v>
      </c>
      <c r="H1" s="3">
        <v>8959173</v>
      </c>
      <c r="I1" s="3">
        <v>34769927</v>
      </c>
      <c r="J1" s="3">
        <v>31629625</v>
      </c>
      <c r="K1" s="3">
        <v>26140116</v>
      </c>
      <c r="L1" s="3">
        <v>24129866</v>
      </c>
      <c r="M1" s="3">
        <v>22388107</v>
      </c>
      <c r="N1" s="3">
        <v>33109674</v>
      </c>
      <c r="O1" s="3">
        <v>31007909</v>
      </c>
      <c r="P1" s="3">
        <v>34458908</v>
      </c>
      <c r="Q1" s="3">
        <v>32252444</v>
      </c>
      <c r="R1" s="3">
        <v>35291244</v>
      </c>
      <c r="S1" s="3">
        <v>32238512</v>
      </c>
      <c r="T1" s="3">
        <v>31994410</v>
      </c>
      <c r="U1" s="3">
        <v>30348454</v>
      </c>
      <c r="V1" s="3">
        <v>33402769</v>
      </c>
      <c r="W1" s="3" t="s">
        <v>183</v>
      </c>
      <c r="X1" s="3">
        <v>29690631</v>
      </c>
      <c r="Y1" s="3">
        <v>32667434</v>
      </c>
      <c r="Z1" s="3" t="s">
        <v>183</v>
      </c>
    </row>
    <row r="2" spans="1:27" s="2" customFormat="1" ht="51" x14ac:dyDescent="0.2">
      <c r="A2" s="2" t="s">
        <v>38</v>
      </c>
      <c r="B2" s="2" t="s">
        <v>31</v>
      </c>
      <c r="C2" s="2" t="s">
        <v>32</v>
      </c>
      <c r="D2" s="2" t="s">
        <v>37</v>
      </c>
      <c r="E2" s="2" t="s">
        <v>172</v>
      </c>
      <c r="F2" s="2" t="s">
        <v>0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2" t="s">
        <v>18</v>
      </c>
      <c r="Y2" s="2" t="s">
        <v>19</v>
      </c>
      <c r="Z2" s="2" t="s">
        <v>20</v>
      </c>
      <c r="AA2" s="6" t="s">
        <v>53</v>
      </c>
    </row>
    <row r="3" spans="1:27" ht="17" x14ac:dyDescent="0.2">
      <c r="A3" s="5">
        <v>1</v>
      </c>
      <c r="B3" s="5" t="s">
        <v>33</v>
      </c>
      <c r="C3" s="5" t="s">
        <v>23</v>
      </c>
      <c r="D3" s="5" t="s">
        <v>49</v>
      </c>
      <c r="E3" s="5">
        <f>AA3</f>
        <v>6</v>
      </c>
      <c r="G3" s="1" t="s">
        <v>175</v>
      </c>
      <c r="J3" s="1" t="s">
        <v>175</v>
      </c>
      <c r="N3" s="1" t="s">
        <v>175</v>
      </c>
      <c r="U3" s="1" t="s">
        <v>175</v>
      </c>
      <c r="Y3" s="1" t="s">
        <v>175</v>
      </c>
      <c r="AA3" s="1">
        <f t="shared" ref="AA3:AA34" si="0">IF(C3&lt;&gt;"",22-COUNTBLANK(F3:Z3),"")</f>
        <v>6</v>
      </c>
    </row>
    <row r="4" spans="1:27" ht="17" x14ac:dyDescent="0.2">
      <c r="A4" s="5">
        <v>1</v>
      </c>
      <c r="B4" s="5" t="s">
        <v>33</v>
      </c>
      <c r="C4" s="5" t="s">
        <v>107</v>
      </c>
      <c r="D4" s="5" t="s">
        <v>174</v>
      </c>
      <c r="E4" s="5">
        <f t="shared" ref="E4:E60" si="1">AA4</f>
        <v>6</v>
      </c>
      <c r="J4" s="1" t="s">
        <v>175</v>
      </c>
      <c r="M4" s="1" t="s">
        <v>175</v>
      </c>
      <c r="N4" s="1" t="s">
        <v>175</v>
      </c>
      <c r="Q4" s="1" t="s">
        <v>175</v>
      </c>
      <c r="Y4" s="1" t="s">
        <v>175</v>
      </c>
      <c r="AA4" s="1">
        <f t="shared" si="0"/>
        <v>6</v>
      </c>
    </row>
    <row r="5" spans="1:27" ht="17" x14ac:dyDescent="0.2">
      <c r="A5" s="5">
        <v>1</v>
      </c>
      <c r="B5" s="5" t="s">
        <v>33</v>
      </c>
      <c r="C5" s="5" t="s">
        <v>85</v>
      </c>
      <c r="D5" s="5" t="s">
        <v>49</v>
      </c>
      <c r="E5" s="5">
        <f t="shared" si="1"/>
        <v>4</v>
      </c>
      <c r="J5" s="1" t="s">
        <v>175</v>
      </c>
      <c r="P5" s="1" t="s">
        <v>175</v>
      </c>
      <c r="U5" s="1" t="s">
        <v>175</v>
      </c>
      <c r="AA5" s="1">
        <f t="shared" si="0"/>
        <v>4</v>
      </c>
    </row>
    <row r="6" spans="1:27" ht="17" x14ac:dyDescent="0.2">
      <c r="A6" s="5">
        <v>1</v>
      </c>
      <c r="B6" s="5" t="s">
        <v>33</v>
      </c>
      <c r="C6" s="5" t="s">
        <v>108</v>
      </c>
      <c r="D6" s="5" t="s">
        <v>109</v>
      </c>
      <c r="E6" s="5">
        <f t="shared" si="1"/>
        <v>3</v>
      </c>
      <c r="P6" s="1" t="s">
        <v>175</v>
      </c>
      <c r="U6" s="1" t="s">
        <v>175</v>
      </c>
      <c r="AA6" s="1">
        <f t="shared" si="0"/>
        <v>3</v>
      </c>
    </row>
    <row r="7" spans="1:27" ht="17" x14ac:dyDescent="0.2">
      <c r="A7" s="5">
        <v>1</v>
      </c>
      <c r="B7" s="5" t="s">
        <v>33</v>
      </c>
      <c r="C7" s="5" t="s">
        <v>130</v>
      </c>
      <c r="D7" s="5" t="s">
        <v>131</v>
      </c>
      <c r="E7" s="5">
        <f t="shared" si="1"/>
        <v>2</v>
      </c>
      <c r="U7" s="1" t="s">
        <v>175</v>
      </c>
      <c r="AA7" s="1">
        <f t="shared" si="0"/>
        <v>2</v>
      </c>
    </row>
    <row r="8" spans="1:27" ht="17" x14ac:dyDescent="0.2">
      <c r="A8" s="1">
        <v>2</v>
      </c>
      <c r="B8" s="1" t="s">
        <v>34</v>
      </c>
      <c r="C8" s="1" t="s">
        <v>77</v>
      </c>
      <c r="D8" s="1" t="s">
        <v>49</v>
      </c>
      <c r="E8" s="1">
        <f t="shared" si="1"/>
        <v>4</v>
      </c>
      <c r="J8" s="1" t="s">
        <v>175</v>
      </c>
      <c r="N8" s="1" t="s">
        <v>175</v>
      </c>
      <c r="X8" s="1" t="s">
        <v>175</v>
      </c>
      <c r="AA8" s="1">
        <f t="shared" si="0"/>
        <v>4</v>
      </c>
    </row>
    <row r="9" spans="1:27" ht="17" x14ac:dyDescent="0.2">
      <c r="A9" s="1">
        <v>2</v>
      </c>
      <c r="B9" s="1" t="s">
        <v>34</v>
      </c>
      <c r="C9" s="1" t="s">
        <v>60</v>
      </c>
      <c r="D9" s="1" t="s">
        <v>173</v>
      </c>
      <c r="E9" s="1">
        <f t="shared" si="1"/>
        <v>3</v>
      </c>
      <c r="H9" s="1" t="s">
        <v>175</v>
      </c>
      <c r="X9" s="1" t="s">
        <v>175</v>
      </c>
      <c r="AA9" s="1">
        <f t="shared" si="0"/>
        <v>3</v>
      </c>
    </row>
    <row r="10" spans="1:27" ht="17" x14ac:dyDescent="0.2">
      <c r="A10" s="1">
        <v>2</v>
      </c>
      <c r="B10" s="1" t="s">
        <v>34</v>
      </c>
      <c r="C10" s="1" t="s">
        <v>61</v>
      </c>
      <c r="D10" s="1" t="s">
        <v>62</v>
      </c>
      <c r="E10" s="1">
        <f t="shared" si="1"/>
        <v>3</v>
      </c>
      <c r="L10" s="1" t="s">
        <v>175</v>
      </c>
      <c r="X10" s="1" t="s">
        <v>175</v>
      </c>
      <c r="AA10" s="1">
        <f t="shared" si="0"/>
        <v>3</v>
      </c>
    </row>
    <row r="11" spans="1:27" ht="17" x14ac:dyDescent="0.2">
      <c r="A11" s="1">
        <v>2</v>
      </c>
      <c r="B11" s="1" t="s">
        <v>34</v>
      </c>
      <c r="C11" s="1" t="s">
        <v>24</v>
      </c>
      <c r="D11" s="1" t="s">
        <v>49</v>
      </c>
      <c r="E11" s="1">
        <f t="shared" si="1"/>
        <v>2</v>
      </c>
      <c r="G11" s="1" t="s">
        <v>175</v>
      </c>
      <c r="AA11" s="1">
        <f t="shared" si="0"/>
        <v>2</v>
      </c>
    </row>
    <row r="12" spans="1:27" ht="34" x14ac:dyDescent="0.2">
      <c r="A12" s="1">
        <v>2</v>
      </c>
      <c r="B12" s="1" t="s">
        <v>34</v>
      </c>
      <c r="C12" s="1" t="s">
        <v>63</v>
      </c>
      <c r="D12" s="1" t="s">
        <v>64</v>
      </c>
      <c r="E12" s="1">
        <f t="shared" si="1"/>
        <v>2</v>
      </c>
      <c r="H12" s="1" t="s">
        <v>175</v>
      </c>
      <c r="AA12" s="1">
        <f t="shared" si="0"/>
        <v>2</v>
      </c>
    </row>
    <row r="13" spans="1:27" ht="17" x14ac:dyDescent="0.2">
      <c r="A13" s="1">
        <v>2</v>
      </c>
      <c r="B13" s="1" t="s">
        <v>34</v>
      </c>
      <c r="C13" s="1" t="s">
        <v>102</v>
      </c>
      <c r="D13" s="1" t="s">
        <v>168</v>
      </c>
      <c r="E13" s="1">
        <f t="shared" si="1"/>
        <v>2</v>
      </c>
      <c r="M13" s="1" t="s">
        <v>175</v>
      </c>
      <c r="AA13" s="1">
        <f t="shared" si="0"/>
        <v>2</v>
      </c>
    </row>
    <row r="14" spans="1:27" ht="34" x14ac:dyDescent="0.2">
      <c r="A14" s="1">
        <v>2</v>
      </c>
      <c r="B14" s="1" t="s">
        <v>34</v>
      </c>
      <c r="C14" s="1" t="s">
        <v>78</v>
      </c>
      <c r="D14" s="1" t="s">
        <v>162</v>
      </c>
      <c r="E14" s="1">
        <f t="shared" si="1"/>
        <v>2</v>
      </c>
      <c r="P14" s="1" t="s">
        <v>175</v>
      </c>
      <c r="AA14" s="1">
        <f t="shared" si="0"/>
        <v>2</v>
      </c>
    </row>
    <row r="15" spans="1:27" ht="68" x14ac:dyDescent="0.2">
      <c r="A15" s="1">
        <v>2</v>
      </c>
      <c r="B15" s="1" t="s">
        <v>34</v>
      </c>
      <c r="C15" s="1" t="s">
        <v>110</v>
      </c>
      <c r="D15" s="1" t="s">
        <v>169</v>
      </c>
      <c r="E15" s="1">
        <f t="shared" si="1"/>
        <v>2</v>
      </c>
      <c r="P15" s="1" t="s">
        <v>175</v>
      </c>
      <c r="AA15" s="1">
        <f t="shared" si="0"/>
        <v>2</v>
      </c>
    </row>
    <row r="16" spans="1:27" ht="68" x14ac:dyDescent="0.2">
      <c r="A16" s="1">
        <v>2</v>
      </c>
      <c r="B16" s="1" t="s">
        <v>34</v>
      </c>
      <c r="C16" s="1" t="s">
        <v>111</v>
      </c>
      <c r="D16" s="1" t="s">
        <v>169</v>
      </c>
      <c r="E16" s="1">
        <f t="shared" si="1"/>
        <v>2</v>
      </c>
      <c r="P16" s="1" t="s">
        <v>175</v>
      </c>
      <c r="AA16" s="1">
        <f t="shared" si="0"/>
        <v>2</v>
      </c>
    </row>
    <row r="17" spans="1:27" ht="68" x14ac:dyDescent="0.2">
      <c r="A17" s="1">
        <v>2</v>
      </c>
      <c r="B17" s="1" t="s">
        <v>34</v>
      </c>
      <c r="C17" s="1" t="s">
        <v>113</v>
      </c>
      <c r="D17" s="1" t="s">
        <v>177</v>
      </c>
      <c r="E17" s="1">
        <f t="shared" si="1"/>
        <v>2</v>
      </c>
      <c r="Q17" s="1" t="s">
        <v>175</v>
      </c>
      <c r="AA17" s="1">
        <f t="shared" si="0"/>
        <v>2</v>
      </c>
    </row>
    <row r="18" spans="1:27" ht="68" x14ac:dyDescent="0.2">
      <c r="A18" s="1">
        <v>2</v>
      </c>
      <c r="B18" s="1" t="s">
        <v>34</v>
      </c>
      <c r="C18" s="1" t="s">
        <v>114</v>
      </c>
      <c r="D18" s="1" t="s">
        <v>178</v>
      </c>
      <c r="E18" s="1">
        <f t="shared" si="1"/>
        <v>2</v>
      </c>
      <c r="Q18" s="1" t="s">
        <v>175</v>
      </c>
      <c r="AA18" s="1">
        <f t="shared" si="0"/>
        <v>2</v>
      </c>
    </row>
    <row r="19" spans="1:27" ht="17" x14ac:dyDescent="0.2">
      <c r="A19" s="5">
        <v>3</v>
      </c>
      <c r="B19" s="5" t="s">
        <v>29</v>
      </c>
      <c r="C19" s="5" t="s">
        <v>35</v>
      </c>
      <c r="D19" s="5" t="s">
        <v>167</v>
      </c>
      <c r="E19" s="5">
        <f t="shared" si="1"/>
        <v>13</v>
      </c>
      <c r="G19" s="1" t="s">
        <v>175</v>
      </c>
      <c r="H19" s="1" t="s">
        <v>175</v>
      </c>
      <c r="J19" s="1" t="s">
        <v>175</v>
      </c>
      <c r="L19" s="1" t="s">
        <v>175</v>
      </c>
      <c r="N19" s="1" t="s">
        <v>175</v>
      </c>
      <c r="P19" s="1" t="s">
        <v>175</v>
      </c>
      <c r="Q19" s="1" t="s">
        <v>175</v>
      </c>
      <c r="T19" s="1" t="s">
        <v>175</v>
      </c>
      <c r="U19" s="1" t="s">
        <v>175</v>
      </c>
      <c r="V19" s="1" t="s">
        <v>175</v>
      </c>
      <c r="X19" s="1" t="s">
        <v>175</v>
      </c>
      <c r="Y19" s="1" t="s">
        <v>175</v>
      </c>
      <c r="AA19" s="1">
        <f t="shared" si="0"/>
        <v>13</v>
      </c>
    </row>
    <row r="20" spans="1:27" ht="34" x14ac:dyDescent="0.2">
      <c r="A20" s="5">
        <v>3</v>
      </c>
      <c r="B20" s="5" t="s">
        <v>29</v>
      </c>
      <c r="C20" s="5" t="s">
        <v>99</v>
      </c>
      <c r="D20" s="5" t="s">
        <v>59</v>
      </c>
      <c r="E20" s="5">
        <f t="shared" si="1"/>
        <v>3</v>
      </c>
      <c r="H20" s="1" t="s">
        <v>175</v>
      </c>
      <c r="L20" s="1" t="s">
        <v>175</v>
      </c>
      <c r="AA20" s="1">
        <f t="shared" si="0"/>
        <v>3</v>
      </c>
    </row>
    <row r="21" spans="1:27" ht="34" x14ac:dyDescent="0.2">
      <c r="A21" s="5">
        <v>3</v>
      </c>
      <c r="B21" s="5" t="s">
        <v>29</v>
      </c>
      <c r="C21" s="5" t="s">
        <v>42</v>
      </c>
      <c r="D21" s="5" t="s">
        <v>118</v>
      </c>
      <c r="E21" s="5">
        <f t="shared" si="1"/>
        <v>2</v>
      </c>
      <c r="F21" s="1" t="s">
        <v>175</v>
      </c>
      <c r="AA21" s="1">
        <f t="shared" si="0"/>
        <v>2</v>
      </c>
    </row>
    <row r="22" spans="1:27" ht="34" x14ac:dyDescent="0.2">
      <c r="A22" s="5">
        <v>3</v>
      </c>
      <c r="B22" s="5" t="s">
        <v>29</v>
      </c>
      <c r="C22" s="5" t="s">
        <v>101</v>
      </c>
      <c r="D22" s="5" t="s">
        <v>100</v>
      </c>
      <c r="E22" s="5">
        <f t="shared" si="1"/>
        <v>2</v>
      </c>
      <c r="L22" s="1" t="s">
        <v>175</v>
      </c>
      <c r="AA22" s="1">
        <f t="shared" si="0"/>
        <v>2</v>
      </c>
    </row>
    <row r="23" spans="1:27" ht="17" x14ac:dyDescent="0.2">
      <c r="A23" s="5">
        <v>3</v>
      </c>
      <c r="B23" s="5" t="s">
        <v>29</v>
      </c>
      <c r="C23" s="5" t="s">
        <v>104</v>
      </c>
      <c r="D23" s="5" t="s">
        <v>103</v>
      </c>
      <c r="E23" s="5">
        <f t="shared" si="1"/>
        <v>2</v>
      </c>
      <c r="M23" s="1" t="s">
        <v>175</v>
      </c>
      <c r="AA23" s="1">
        <f t="shared" si="0"/>
        <v>2</v>
      </c>
    </row>
    <row r="24" spans="1:27" ht="17" x14ac:dyDescent="0.2">
      <c r="A24" s="5">
        <v>3</v>
      </c>
      <c r="B24" s="5" t="s">
        <v>29</v>
      </c>
      <c r="C24" s="5" t="s">
        <v>133</v>
      </c>
      <c r="D24" s="5" t="s">
        <v>132</v>
      </c>
      <c r="E24" s="5">
        <f t="shared" si="1"/>
        <v>2</v>
      </c>
      <c r="U24" s="1" t="s">
        <v>175</v>
      </c>
      <c r="AA24" s="1">
        <f t="shared" si="0"/>
        <v>2</v>
      </c>
    </row>
    <row r="25" spans="1:27" ht="34" x14ac:dyDescent="0.2">
      <c r="A25" s="5">
        <v>3</v>
      </c>
      <c r="B25" s="5" t="s">
        <v>29</v>
      </c>
      <c r="C25" s="5" t="s">
        <v>119</v>
      </c>
      <c r="D25" s="5" t="s">
        <v>120</v>
      </c>
      <c r="E25" s="5">
        <f t="shared" si="1"/>
        <v>2</v>
      </c>
      <c r="V25" s="1" t="s">
        <v>175</v>
      </c>
      <c r="AA25" s="1">
        <f t="shared" si="0"/>
        <v>2</v>
      </c>
    </row>
    <row r="26" spans="1:27" ht="136" x14ac:dyDescent="0.2">
      <c r="A26" s="5">
        <v>3</v>
      </c>
      <c r="B26" s="5" t="s">
        <v>29</v>
      </c>
      <c r="C26" s="5" t="s">
        <v>148</v>
      </c>
      <c r="D26" s="5" t="s">
        <v>149</v>
      </c>
      <c r="E26" s="5">
        <f t="shared" si="1"/>
        <v>2</v>
      </c>
      <c r="X26" s="1" t="s">
        <v>175</v>
      </c>
      <c r="AA26" s="1">
        <f t="shared" si="0"/>
        <v>2</v>
      </c>
    </row>
    <row r="27" spans="1:27" ht="204" x14ac:dyDescent="0.2">
      <c r="A27" s="1">
        <v>4</v>
      </c>
      <c r="B27" s="1" t="s">
        <v>30</v>
      </c>
      <c r="C27" s="1" t="s">
        <v>21</v>
      </c>
      <c r="D27" s="1" t="s">
        <v>146</v>
      </c>
      <c r="E27" s="1">
        <f t="shared" si="1"/>
        <v>2</v>
      </c>
      <c r="F27" s="1" t="s">
        <v>175</v>
      </c>
      <c r="AA27" s="1">
        <f t="shared" si="0"/>
        <v>2</v>
      </c>
    </row>
    <row r="28" spans="1:27" ht="85" x14ac:dyDescent="0.2">
      <c r="A28" s="1">
        <v>4</v>
      </c>
      <c r="B28" s="1" t="s">
        <v>30</v>
      </c>
      <c r="C28" s="1" t="s">
        <v>116</v>
      </c>
      <c r="D28" s="1" t="s">
        <v>180</v>
      </c>
      <c r="E28" s="1">
        <f t="shared" si="1"/>
        <v>2</v>
      </c>
      <c r="Q28" s="1" t="s">
        <v>175</v>
      </c>
      <c r="AA28" s="1">
        <f t="shared" si="0"/>
        <v>2</v>
      </c>
    </row>
    <row r="29" spans="1:27" ht="136" x14ac:dyDescent="0.2">
      <c r="A29" s="1">
        <v>4</v>
      </c>
      <c r="B29" s="1" t="s">
        <v>30</v>
      </c>
      <c r="C29" s="1" t="s">
        <v>134</v>
      </c>
      <c r="D29" s="1" t="s">
        <v>166</v>
      </c>
      <c r="E29" s="1">
        <f t="shared" si="1"/>
        <v>2</v>
      </c>
      <c r="U29" s="1" t="s">
        <v>175</v>
      </c>
      <c r="AA29" s="1">
        <f t="shared" si="0"/>
        <v>2</v>
      </c>
    </row>
    <row r="30" spans="1:27" ht="119" x14ac:dyDescent="0.2">
      <c r="A30" s="5">
        <v>5</v>
      </c>
      <c r="B30" s="5" t="s">
        <v>91</v>
      </c>
      <c r="C30" s="5" t="s">
        <v>144</v>
      </c>
      <c r="D30" s="5" t="s">
        <v>163</v>
      </c>
      <c r="E30" s="5">
        <f t="shared" si="1"/>
        <v>2</v>
      </c>
      <c r="J30" s="1" t="s">
        <v>175</v>
      </c>
      <c r="AA30" s="1">
        <f t="shared" si="0"/>
        <v>2</v>
      </c>
    </row>
    <row r="31" spans="1:27" ht="34" x14ac:dyDescent="0.2">
      <c r="A31" s="1">
        <v>5</v>
      </c>
      <c r="B31" s="1" t="s">
        <v>139</v>
      </c>
      <c r="C31" s="1" t="s">
        <v>48</v>
      </c>
      <c r="D31" s="1" t="s">
        <v>41</v>
      </c>
      <c r="E31" s="1">
        <f t="shared" si="1"/>
        <v>6</v>
      </c>
      <c r="F31" s="1" t="s">
        <v>175</v>
      </c>
      <c r="G31" s="1" t="s">
        <v>175</v>
      </c>
      <c r="M31" s="1" t="s">
        <v>175</v>
      </c>
      <c r="N31" s="1" t="s">
        <v>175</v>
      </c>
      <c r="T31" s="1" t="s">
        <v>175</v>
      </c>
      <c r="AA31" s="1">
        <f t="shared" si="0"/>
        <v>6</v>
      </c>
    </row>
    <row r="32" spans="1:27" ht="51" x14ac:dyDescent="0.2">
      <c r="A32" s="1">
        <v>5</v>
      </c>
      <c r="B32" s="1" t="s">
        <v>139</v>
      </c>
      <c r="C32" s="1" t="s">
        <v>135</v>
      </c>
      <c r="D32" s="1" t="s">
        <v>158</v>
      </c>
      <c r="E32" s="1">
        <f t="shared" si="1"/>
        <v>3</v>
      </c>
      <c r="G32" s="1" t="s">
        <v>175</v>
      </c>
      <c r="V32" s="1" t="s">
        <v>175</v>
      </c>
      <c r="AA32" s="1">
        <f t="shared" si="0"/>
        <v>3</v>
      </c>
    </row>
    <row r="33" spans="1:27" ht="34" x14ac:dyDescent="0.2">
      <c r="A33" s="1">
        <v>5</v>
      </c>
      <c r="B33" s="1" t="s">
        <v>139</v>
      </c>
      <c r="C33" s="1" t="s">
        <v>26</v>
      </c>
      <c r="D33" s="1" t="s">
        <v>49</v>
      </c>
      <c r="E33" s="1">
        <f t="shared" si="1"/>
        <v>3</v>
      </c>
      <c r="G33" s="1" t="s">
        <v>175</v>
      </c>
      <c r="J33" s="1" t="s">
        <v>175</v>
      </c>
      <c r="AA33" s="1">
        <f t="shared" si="0"/>
        <v>3</v>
      </c>
    </row>
    <row r="34" spans="1:27" ht="34" x14ac:dyDescent="0.2">
      <c r="A34" s="1">
        <v>5</v>
      </c>
      <c r="B34" s="1" t="s">
        <v>139</v>
      </c>
      <c r="C34" s="1" t="s">
        <v>40</v>
      </c>
      <c r="D34" s="1" t="s">
        <v>76</v>
      </c>
      <c r="E34" s="1">
        <f t="shared" si="1"/>
        <v>3</v>
      </c>
      <c r="H34" s="1" t="s">
        <v>175</v>
      </c>
      <c r="M34" s="1" t="s">
        <v>175</v>
      </c>
      <c r="AA34" s="1">
        <f t="shared" si="0"/>
        <v>3</v>
      </c>
    </row>
    <row r="35" spans="1:27" ht="34" x14ac:dyDescent="0.2">
      <c r="A35" s="1">
        <v>5</v>
      </c>
      <c r="B35" s="1" t="s">
        <v>139</v>
      </c>
      <c r="C35" s="1" t="s">
        <v>161</v>
      </c>
      <c r="D35" s="1" t="s">
        <v>49</v>
      </c>
      <c r="E35" s="1">
        <f t="shared" si="1"/>
        <v>2</v>
      </c>
      <c r="G35" s="1" t="s">
        <v>175</v>
      </c>
      <c r="AA35" s="1">
        <f t="shared" ref="AA35:AA66" si="2">IF(C35&lt;&gt;"",22-COUNTBLANK(F35:Z35),"")</f>
        <v>2</v>
      </c>
    </row>
    <row r="36" spans="1:27" ht="34" x14ac:dyDescent="0.2">
      <c r="A36" s="1">
        <v>5</v>
      </c>
      <c r="B36" s="1" t="s">
        <v>139</v>
      </c>
      <c r="C36" s="1" t="s">
        <v>47</v>
      </c>
      <c r="D36" s="1" t="s">
        <v>46</v>
      </c>
      <c r="E36" s="1">
        <f t="shared" si="1"/>
        <v>2</v>
      </c>
      <c r="G36" s="1" t="s">
        <v>175</v>
      </c>
      <c r="AA36" s="1">
        <f t="shared" si="2"/>
        <v>2</v>
      </c>
    </row>
    <row r="37" spans="1:27" ht="34" x14ac:dyDescent="0.2">
      <c r="A37" s="1">
        <v>5</v>
      </c>
      <c r="B37" s="1" t="s">
        <v>139</v>
      </c>
      <c r="C37" s="1" t="s">
        <v>105</v>
      </c>
      <c r="D37" s="1" t="s">
        <v>106</v>
      </c>
      <c r="E37" s="1">
        <f t="shared" si="1"/>
        <v>2</v>
      </c>
      <c r="N37" s="4" t="s">
        <v>175</v>
      </c>
      <c r="AA37" s="1">
        <f t="shared" si="2"/>
        <v>2</v>
      </c>
    </row>
    <row r="38" spans="1:27" ht="34" x14ac:dyDescent="0.2">
      <c r="A38" s="1">
        <v>5</v>
      </c>
      <c r="B38" s="1" t="s">
        <v>139</v>
      </c>
      <c r="C38" s="1" t="s">
        <v>125</v>
      </c>
      <c r="D38" s="1" t="s">
        <v>126</v>
      </c>
      <c r="E38" s="1">
        <f t="shared" si="1"/>
        <v>2</v>
      </c>
      <c r="T38" s="1" t="s">
        <v>175</v>
      </c>
      <c r="AA38" s="1">
        <f t="shared" si="2"/>
        <v>2</v>
      </c>
    </row>
    <row r="39" spans="1:27" ht="34" x14ac:dyDescent="0.2">
      <c r="A39" s="1">
        <v>5</v>
      </c>
      <c r="B39" s="1" t="s">
        <v>139</v>
      </c>
      <c r="C39" s="1" t="s">
        <v>137</v>
      </c>
      <c r="D39" s="1" t="s">
        <v>136</v>
      </c>
      <c r="E39" s="1">
        <f t="shared" si="1"/>
        <v>2</v>
      </c>
      <c r="V39" s="1" t="s">
        <v>175</v>
      </c>
      <c r="AA39" s="1">
        <f t="shared" si="2"/>
        <v>2</v>
      </c>
    </row>
    <row r="40" spans="1:27" ht="34" x14ac:dyDescent="0.2">
      <c r="A40" s="1">
        <v>5</v>
      </c>
      <c r="B40" s="1" t="s">
        <v>139</v>
      </c>
      <c r="C40" s="1" t="s">
        <v>171</v>
      </c>
      <c r="D40" s="1" t="s">
        <v>138</v>
      </c>
      <c r="E40" s="1">
        <f t="shared" si="1"/>
        <v>2</v>
      </c>
      <c r="V40" s="1" t="s">
        <v>175</v>
      </c>
      <c r="AA40" s="1">
        <f t="shared" si="2"/>
        <v>2</v>
      </c>
    </row>
    <row r="41" spans="1:27" ht="34" x14ac:dyDescent="0.2">
      <c r="A41" s="1">
        <v>5</v>
      </c>
      <c r="B41" s="1" t="s">
        <v>139</v>
      </c>
      <c r="C41" s="1" t="s">
        <v>140</v>
      </c>
      <c r="D41" s="1" t="s">
        <v>49</v>
      </c>
      <c r="E41" s="1">
        <f t="shared" si="1"/>
        <v>2</v>
      </c>
      <c r="V41" s="1" t="s">
        <v>175</v>
      </c>
      <c r="AA41" s="1">
        <f t="shared" si="2"/>
        <v>2</v>
      </c>
    </row>
    <row r="42" spans="1:27" ht="34" x14ac:dyDescent="0.2">
      <c r="A42" s="1">
        <v>5</v>
      </c>
      <c r="B42" s="1" t="s">
        <v>139</v>
      </c>
      <c r="C42" s="1" t="s">
        <v>141</v>
      </c>
      <c r="D42" s="1" t="s">
        <v>49</v>
      </c>
      <c r="E42" s="1">
        <f t="shared" si="1"/>
        <v>2</v>
      </c>
      <c r="V42" s="1" t="s">
        <v>175</v>
      </c>
      <c r="AA42" s="1">
        <f t="shared" si="2"/>
        <v>2</v>
      </c>
    </row>
    <row r="43" spans="1:27" ht="34" x14ac:dyDescent="0.2">
      <c r="A43" s="1">
        <v>5</v>
      </c>
      <c r="B43" s="1" t="s">
        <v>139</v>
      </c>
      <c r="C43" s="1" t="s">
        <v>142</v>
      </c>
      <c r="D43" s="1" t="s">
        <v>49</v>
      </c>
      <c r="E43" s="1">
        <f t="shared" si="1"/>
        <v>2</v>
      </c>
      <c r="V43" s="1" t="s">
        <v>175</v>
      </c>
      <c r="AA43" s="1">
        <f t="shared" si="2"/>
        <v>2</v>
      </c>
    </row>
    <row r="44" spans="1:27" ht="34" x14ac:dyDescent="0.2">
      <c r="A44" s="1">
        <v>5</v>
      </c>
      <c r="B44" s="1" t="s">
        <v>139</v>
      </c>
      <c r="C44" s="1" t="s">
        <v>152</v>
      </c>
      <c r="D44" s="1" t="s">
        <v>153</v>
      </c>
      <c r="E44" s="1">
        <f t="shared" si="1"/>
        <v>2</v>
      </c>
      <c r="X44" s="1" t="s">
        <v>175</v>
      </c>
      <c r="AA44" s="1">
        <f t="shared" si="2"/>
        <v>2</v>
      </c>
    </row>
    <row r="45" spans="1:27" ht="17" x14ac:dyDescent="0.2">
      <c r="A45" s="5">
        <v>6</v>
      </c>
      <c r="B45" s="5" t="s">
        <v>28</v>
      </c>
      <c r="C45" s="5" t="s">
        <v>44</v>
      </c>
      <c r="D45" s="5" t="s">
        <v>43</v>
      </c>
      <c r="E45" s="5">
        <f t="shared" si="1"/>
        <v>6</v>
      </c>
      <c r="G45" s="1" t="s">
        <v>175</v>
      </c>
      <c r="T45" s="1" t="s">
        <v>175</v>
      </c>
      <c r="V45" s="1" t="s">
        <v>175</v>
      </c>
      <c r="W45" s="1" t="s">
        <v>175</v>
      </c>
      <c r="Y45" s="1" t="s">
        <v>175</v>
      </c>
      <c r="AA45" s="1">
        <f t="shared" si="2"/>
        <v>6</v>
      </c>
    </row>
    <row r="46" spans="1:27" ht="17" x14ac:dyDescent="0.2">
      <c r="A46" s="5">
        <v>6</v>
      </c>
      <c r="B46" s="5" t="s">
        <v>28</v>
      </c>
      <c r="C46" s="5" t="s">
        <v>25</v>
      </c>
      <c r="D46" s="5" t="s">
        <v>45</v>
      </c>
      <c r="E46" s="5">
        <f t="shared" si="1"/>
        <v>4</v>
      </c>
      <c r="G46" s="1" t="s">
        <v>175</v>
      </c>
      <c r="M46" s="1" t="s">
        <v>175</v>
      </c>
      <c r="Y46" s="1" t="s">
        <v>175</v>
      </c>
      <c r="AA46" s="1">
        <f t="shared" si="2"/>
        <v>4</v>
      </c>
    </row>
    <row r="47" spans="1:27" ht="17" x14ac:dyDescent="0.2">
      <c r="A47" s="5">
        <v>6</v>
      </c>
      <c r="B47" s="5" t="s">
        <v>28</v>
      </c>
      <c r="C47" s="5" t="s">
        <v>27</v>
      </c>
      <c r="D47" s="5" t="s">
        <v>49</v>
      </c>
      <c r="E47" s="5">
        <f t="shared" si="1"/>
        <v>4</v>
      </c>
      <c r="G47" s="1" t="s">
        <v>175</v>
      </c>
      <c r="U47" s="1" t="s">
        <v>175</v>
      </c>
      <c r="W47" s="1" t="s">
        <v>175</v>
      </c>
      <c r="AA47" s="1">
        <f t="shared" si="2"/>
        <v>4</v>
      </c>
    </row>
    <row r="48" spans="1:27" ht="34" x14ac:dyDescent="0.2">
      <c r="A48" s="5">
        <v>6</v>
      </c>
      <c r="B48" s="5" t="s">
        <v>28</v>
      </c>
      <c r="C48" s="5" t="s">
        <v>154</v>
      </c>
      <c r="D48" s="5" t="s">
        <v>155</v>
      </c>
      <c r="E48" s="5">
        <f t="shared" si="1"/>
        <v>3</v>
      </c>
      <c r="Q48" s="1" t="s">
        <v>175</v>
      </c>
      <c r="Y48" s="1" t="s">
        <v>175</v>
      </c>
      <c r="AA48" s="1">
        <f t="shared" si="2"/>
        <v>3</v>
      </c>
    </row>
    <row r="49" spans="1:27" ht="17" x14ac:dyDescent="0.2">
      <c r="A49" s="5">
        <v>6</v>
      </c>
      <c r="B49" s="5" t="s">
        <v>28</v>
      </c>
      <c r="C49" s="5" t="s">
        <v>22</v>
      </c>
      <c r="D49" s="5" t="s">
        <v>49</v>
      </c>
      <c r="E49" s="5">
        <f t="shared" si="1"/>
        <v>2</v>
      </c>
      <c r="F49" s="1" t="s">
        <v>175</v>
      </c>
      <c r="AA49" s="1">
        <f t="shared" si="2"/>
        <v>2</v>
      </c>
    </row>
    <row r="50" spans="1:27" ht="34" x14ac:dyDescent="0.2">
      <c r="A50" s="5">
        <v>6</v>
      </c>
      <c r="B50" s="5" t="s">
        <v>28</v>
      </c>
      <c r="C50" s="5" t="s">
        <v>123</v>
      </c>
      <c r="D50" s="5" t="s">
        <v>124</v>
      </c>
      <c r="E50" s="5">
        <f t="shared" si="1"/>
        <v>2</v>
      </c>
      <c r="T50" s="1" t="s">
        <v>175</v>
      </c>
      <c r="AA50" s="1">
        <f t="shared" si="2"/>
        <v>2</v>
      </c>
    </row>
    <row r="51" spans="1:27" ht="17" x14ac:dyDescent="0.2">
      <c r="A51" s="5">
        <v>6</v>
      </c>
      <c r="B51" s="5" t="s">
        <v>28</v>
      </c>
      <c r="C51" s="5" t="s">
        <v>128</v>
      </c>
      <c r="D51" s="5" t="s">
        <v>127</v>
      </c>
      <c r="E51" s="5">
        <f t="shared" si="1"/>
        <v>2</v>
      </c>
      <c r="T51" s="1" t="s">
        <v>175</v>
      </c>
      <c r="AA51" s="1">
        <f t="shared" si="2"/>
        <v>2</v>
      </c>
    </row>
    <row r="52" spans="1:27" ht="17" x14ac:dyDescent="0.2">
      <c r="A52" s="5">
        <v>6</v>
      </c>
      <c r="B52" s="5" t="s">
        <v>28</v>
      </c>
      <c r="C52" s="5" t="s">
        <v>129</v>
      </c>
      <c r="D52" s="5" t="s">
        <v>49</v>
      </c>
      <c r="E52" s="5">
        <f t="shared" si="1"/>
        <v>2</v>
      </c>
      <c r="U52" s="1" t="s">
        <v>175</v>
      </c>
      <c r="AA52" s="1">
        <f t="shared" si="2"/>
        <v>2</v>
      </c>
    </row>
    <row r="53" spans="1:27" ht="34" x14ac:dyDescent="0.2">
      <c r="A53" s="5">
        <v>6</v>
      </c>
      <c r="B53" s="5" t="s">
        <v>28</v>
      </c>
      <c r="C53" s="5" t="s">
        <v>156</v>
      </c>
      <c r="D53" s="5" t="s">
        <v>157</v>
      </c>
      <c r="E53" s="5">
        <f t="shared" si="1"/>
        <v>2</v>
      </c>
      <c r="Y53" s="1" t="s">
        <v>175</v>
      </c>
      <c r="AA53" s="1">
        <f t="shared" si="2"/>
        <v>2</v>
      </c>
    </row>
    <row r="54" spans="1:27" ht="34" x14ac:dyDescent="0.2">
      <c r="A54" s="1">
        <v>7</v>
      </c>
      <c r="B54" s="1" t="s">
        <v>170</v>
      </c>
      <c r="C54" s="1" t="s">
        <v>65</v>
      </c>
      <c r="D54" s="1" t="s">
        <v>66</v>
      </c>
      <c r="E54" s="1">
        <f t="shared" si="1"/>
        <v>3</v>
      </c>
      <c r="H54" s="1" t="s">
        <v>175</v>
      </c>
      <c r="J54" s="1" t="s">
        <v>175</v>
      </c>
      <c r="AA54" s="1">
        <f t="shared" si="2"/>
        <v>3</v>
      </c>
    </row>
    <row r="55" spans="1:27" ht="102" x14ac:dyDescent="0.2">
      <c r="A55" s="1">
        <v>7</v>
      </c>
      <c r="B55" s="1" t="s">
        <v>170</v>
      </c>
      <c r="C55" s="1" t="s">
        <v>39</v>
      </c>
      <c r="D55" s="1" t="s">
        <v>36</v>
      </c>
      <c r="E55" s="1">
        <f t="shared" si="1"/>
        <v>2</v>
      </c>
      <c r="F55" s="1" t="s">
        <v>175</v>
      </c>
      <c r="AA55" s="1">
        <f t="shared" si="2"/>
        <v>2</v>
      </c>
    </row>
    <row r="56" spans="1:27" ht="51" x14ac:dyDescent="0.2">
      <c r="A56" s="1">
        <v>7</v>
      </c>
      <c r="B56" s="1" t="s">
        <v>170</v>
      </c>
      <c r="C56" s="1" t="s">
        <v>50</v>
      </c>
      <c r="D56" s="1" t="s">
        <v>51</v>
      </c>
      <c r="E56" s="1">
        <f t="shared" si="1"/>
        <v>2</v>
      </c>
      <c r="H56" s="1" t="s">
        <v>175</v>
      </c>
      <c r="AA56" s="1">
        <f t="shared" si="2"/>
        <v>2</v>
      </c>
    </row>
    <row r="57" spans="1:27" ht="34" x14ac:dyDescent="0.2">
      <c r="A57" s="1">
        <v>7</v>
      </c>
      <c r="B57" s="1" t="s">
        <v>170</v>
      </c>
      <c r="C57" s="1" t="s">
        <v>69</v>
      </c>
      <c r="D57" s="1" t="s">
        <v>49</v>
      </c>
      <c r="E57" s="1">
        <f t="shared" si="1"/>
        <v>2</v>
      </c>
      <c r="H57" s="1" t="s">
        <v>175</v>
      </c>
      <c r="AA57" s="1">
        <f t="shared" si="2"/>
        <v>2</v>
      </c>
    </row>
    <row r="58" spans="1:27" ht="34" x14ac:dyDescent="0.2">
      <c r="A58" s="1">
        <v>7</v>
      </c>
      <c r="B58" s="1" t="s">
        <v>170</v>
      </c>
      <c r="C58" s="1" t="s">
        <v>73</v>
      </c>
      <c r="D58" s="1" t="s">
        <v>49</v>
      </c>
      <c r="E58" s="1">
        <f t="shared" si="1"/>
        <v>2</v>
      </c>
      <c r="H58" s="1" t="s">
        <v>175</v>
      </c>
      <c r="AA58" s="1">
        <f t="shared" si="2"/>
        <v>2</v>
      </c>
    </row>
    <row r="59" spans="1:27" ht="34" x14ac:dyDescent="0.2">
      <c r="A59" s="1">
        <v>7</v>
      </c>
      <c r="B59" s="1" t="s">
        <v>170</v>
      </c>
      <c r="C59" s="1" t="s">
        <v>74</v>
      </c>
      <c r="D59" s="1" t="s">
        <v>75</v>
      </c>
      <c r="E59" s="1">
        <f t="shared" si="1"/>
        <v>2</v>
      </c>
      <c r="H59" s="1" t="s">
        <v>175</v>
      </c>
      <c r="AA59" s="1">
        <f t="shared" si="2"/>
        <v>2</v>
      </c>
    </row>
    <row r="60" spans="1:27" ht="34" x14ac:dyDescent="0.2">
      <c r="A60" s="1">
        <v>7</v>
      </c>
      <c r="B60" s="1" t="s">
        <v>170</v>
      </c>
      <c r="C60" s="1" t="s">
        <v>83</v>
      </c>
      <c r="D60" s="1" t="s">
        <v>82</v>
      </c>
      <c r="E60" s="1">
        <f t="shared" si="1"/>
        <v>2</v>
      </c>
      <c r="J60" s="1" t="s">
        <v>175</v>
      </c>
      <c r="AA60" s="1">
        <f t="shared" si="2"/>
        <v>2</v>
      </c>
    </row>
    <row r="61" spans="1:27" ht="17" x14ac:dyDescent="0.2">
      <c r="A61" s="1" t="str">
        <f t="shared" ref="A61:A66" si="3">IF(C61&lt;&gt;"",INDEX(issues_CATEGORY_ORDER,MATCH(C61,issues_ISSUES,0)),"")</f>
        <v/>
      </c>
      <c r="B61" s="1" t="str">
        <f t="shared" ref="B61:B66" si="4">IF(C61&lt;&gt;"",INDEX(issues_CATEGORY,MATCH(C61,issues_ISSUES,0)),"")</f>
        <v/>
      </c>
      <c r="D61" s="1" t="str">
        <f t="shared" ref="D61:D66" si="5">IF(C61&lt;&gt;"",IF(INDEX(issues_NOTES,MATCH(C61,issues_ISSUES,0))&lt;&gt;"",INDEX(issues_NOTES,MATCH(C61,issues_ISSUES,0)),""),"")</f>
        <v/>
      </c>
      <c r="AA61" s="1" t="str">
        <f t="shared" si="2"/>
        <v/>
      </c>
    </row>
    <row r="62" spans="1:27" ht="17" x14ac:dyDescent="0.2">
      <c r="A62" s="1" t="str">
        <f t="shared" si="3"/>
        <v/>
      </c>
      <c r="B62" s="1" t="str">
        <f t="shared" si="4"/>
        <v/>
      </c>
      <c r="D62" s="1" t="str">
        <f t="shared" si="5"/>
        <v/>
      </c>
      <c r="AA62" s="1" t="str">
        <f t="shared" si="2"/>
        <v/>
      </c>
    </row>
    <row r="63" spans="1:27" ht="17" x14ac:dyDescent="0.2">
      <c r="A63" s="1" t="str">
        <f t="shared" si="3"/>
        <v/>
      </c>
      <c r="B63" s="1" t="str">
        <f t="shared" si="4"/>
        <v/>
      </c>
      <c r="D63" s="1" t="str">
        <f t="shared" si="5"/>
        <v/>
      </c>
      <c r="AA63" s="1" t="str">
        <f t="shared" si="2"/>
        <v/>
      </c>
    </row>
    <row r="64" spans="1:27" ht="17" x14ac:dyDescent="0.2">
      <c r="A64" s="1" t="str">
        <f t="shared" si="3"/>
        <v/>
      </c>
      <c r="B64" s="1" t="str">
        <f t="shared" si="4"/>
        <v/>
      </c>
      <c r="D64" s="1" t="str">
        <f t="shared" si="5"/>
        <v/>
      </c>
      <c r="AA64" s="1" t="str">
        <f t="shared" si="2"/>
        <v/>
      </c>
    </row>
    <row r="65" spans="1:27" ht="17" x14ac:dyDescent="0.2">
      <c r="A65" s="1" t="str">
        <f t="shared" si="3"/>
        <v/>
      </c>
      <c r="B65" s="1" t="str">
        <f t="shared" si="4"/>
        <v/>
      </c>
      <c r="D65" s="1" t="str">
        <f t="shared" si="5"/>
        <v/>
      </c>
      <c r="AA65" s="1" t="str">
        <f t="shared" si="2"/>
        <v/>
      </c>
    </row>
    <row r="66" spans="1:27" ht="17" x14ac:dyDescent="0.2">
      <c r="A66" s="1" t="str">
        <f t="shared" si="3"/>
        <v/>
      </c>
      <c r="B66" s="1" t="str">
        <f t="shared" si="4"/>
        <v/>
      </c>
      <c r="D66" s="1" t="str">
        <f t="shared" si="5"/>
        <v/>
      </c>
      <c r="AA66" s="1" t="str">
        <f t="shared" si="2"/>
        <v/>
      </c>
    </row>
    <row r="67" spans="1:27" ht="17" x14ac:dyDescent="0.2">
      <c r="A67" s="1" t="str">
        <f t="shared" ref="A67:A130" si="6">IF(C67&lt;&gt;"",INDEX(issues_CATEGORY_ORDER,MATCH(C67,issues_ISSUES,0)),"")</f>
        <v/>
      </c>
      <c r="B67" s="1" t="str">
        <f t="shared" ref="B67:B130" si="7">IF(C67&lt;&gt;"",INDEX(issues_CATEGORY,MATCH(C67,issues_ISSUES,0)),"")</f>
        <v/>
      </c>
      <c r="D67" s="1" t="str">
        <f t="shared" ref="D67:D98" si="8">IF(C67&lt;&gt;"",IF(INDEX(issues_NOTES,MATCH(C67,issues_ISSUES,0))&lt;&gt;"",INDEX(issues_NOTES,MATCH(C67,issues_ISSUES,0)),""),"")</f>
        <v/>
      </c>
      <c r="AA67" s="1" t="str">
        <f t="shared" ref="AA67:AA78" si="9">IF(C67&lt;&gt;"",22-COUNTBLANK(F67:Z67),"")</f>
        <v/>
      </c>
    </row>
    <row r="68" spans="1:27" ht="17" x14ac:dyDescent="0.2">
      <c r="A68" s="1" t="str">
        <f t="shared" si="6"/>
        <v/>
      </c>
      <c r="B68" s="1" t="str">
        <f t="shared" si="7"/>
        <v/>
      </c>
      <c r="D68" s="1" t="str">
        <f t="shared" si="8"/>
        <v/>
      </c>
      <c r="AA68" s="1" t="str">
        <f t="shared" si="9"/>
        <v/>
      </c>
    </row>
    <row r="69" spans="1:27" ht="17" x14ac:dyDescent="0.2">
      <c r="A69" s="1" t="str">
        <f t="shared" si="6"/>
        <v/>
      </c>
      <c r="B69" s="1" t="str">
        <f t="shared" si="7"/>
        <v/>
      </c>
      <c r="D69" s="1" t="str">
        <f t="shared" si="8"/>
        <v/>
      </c>
      <c r="AA69" s="1" t="str">
        <f t="shared" si="9"/>
        <v/>
      </c>
    </row>
    <row r="70" spans="1:27" ht="17" x14ac:dyDescent="0.2">
      <c r="A70" s="1" t="str">
        <f t="shared" si="6"/>
        <v/>
      </c>
      <c r="B70" s="1" t="str">
        <f t="shared" si="7"/>
        <v/>
      </c>
      <c r="D70" s="1" t="str">
        <f t="shared" si="8"/>
        <v/>
      </c>
      <c r="AA70" s="1" t="str">
        <f t="shared" si="9"/>
        <v/>
      </c>
    </row>
    <row r="71" spans="1:27" ht="17" x14ac:dyDescent="0.2">
      <c r="A71" s="1" t="str">
        <f t="shared" si="6"/>
        <v/>
      </c>
      <c r="B71" s="1" t="str">
        <f t="shared" si="7"/>
        <v/>
      </c>
      <c r="D71" s="1" t="str">
        <f t="shared" si="8"/>
        <v/>
      </c>
      <c r="AA71" s="1" t="str">
        <f t="shared" si="9"/>
        <v/>
      </c>
    </row>
    <row r="72" spans="1:27" ht="17" x14ac:dyDescent="0.2">
      <c r="A72" s="1" t="str">
        <f t="shared" si="6"/>
        <v/>
      </c>
      <c r="B72" s="1" t="str">
        <f t="shared" si="7"/>
        <v/>
      </c>
      <c r="D72" s="1" t="str">
        <f t="shared" si="8"/>
        <v/>
      </c>
      <c r="AA72" s="1" t="str">
        <f t="shared" si="9"/>
        <v/>
      </c>
    </row>
    <row r="73" spans="1:27" ht="17" x14ac:dyDescent="0.2">
      <c r="A73" s="1" t="str">
        <f t="shared" si="6"/>
        <v/>
      </c>
      <c r="B73" s="1" t="str">
        <f t="shared" si="7"/>
        <v/>
      </c>
      <c r="D73" s="1" t="str">
        <f t="shared" si="8"/>
        <v/>
      </c>
      <c r="AA73" s="1" t="str">
        <f t="shared" si="9"/>
        <v/>
      </c>
    </row>
    <row r="74" spans="1:27" ht="17" x14ac:dyDescent="0.2">
      <c r="A74" s="1" t="str">
        <f t="shared" si="6"/>
        <v/>
      </c>
      <c r="B74" s="1" t="str">
        <f t="shared" si="7"/>
        <v/>
      </c>
      <c r="D74" s="1" t="str">
        <f t="shared" si="8"/>
        <v/>
      </c>
      <c r="AA74" s="1" t="str">
        <f t="shared" si="9"/>
        <v/>
      </c>
    </row>
    <row r="75" spans="1:27" ht="17" x14ac:dyDescent="0.2">
      <c r="A75" s="1" t="str">
        <f t="shared" si="6"/>
        <v/>
      </c>
      <c r="B75" s="1" t="str">
        <f t="shared" si="7"/>
        <v/>
      </c>
      <c r="D75" s="1" t="str">
        <f t="shared" si="8"/>
        <v/>
      </c>
      <c r="AA75" s="1" t="str">
        <f t="shared" si="9"/>
        <v/>
      </c>
    </row>
    <row r="76" spans="1:27" ht="17" x14ac:dyDescent="0.2">
      <c r="A76" s="1" t="str">
        <f t="shared" si="6"/>
        <v/>
      </c>
      <c r="B76" s="1" t="str">
        <f t="shared" si="7"/>
        <v/>
      </c>
      <c r="D76" s="1" t="str">
        <f t="shared" si="8"/>
        <v/>
      </c>
      <c r="AA76" s="1" t="str">
        <f t="shared" si="9"/>
        <v/>
      </c>
    </row>
    <row r="77" spans="1:27" ht="17" x14ac:dyDescent="0.2">
      <c r="A77" s="1" t="str">
        <f t="shared" si="6"/>
        <v/>
      </c>
      <c r="B77" s="1" t="str">
        <f t="shared" si="7"/>
        <v/>
      </c>
      <c r="D77" s="1" t="str">
        <f t="shared" si="8"/>
        <v/>
      </c>
      <c r="AA77" s="1" t="str">
        <f t="shared" si="9"/>
        <v/>
      </c>
    </row>
    <row r="78" spans="1:27" ht="17" x14ac:dyDescent="0.2">
      <c r="A78" s="1" t="str">
        <f t="shared" si="6"/>
        <v/>
      </c>
      <c r="B78" s="1" t="str">
        <f t="shared" si="7"/>
        <v/>
      </c>
      <c r="D78" s="1" t="str">
        <f t="shared" si="8"/>
        <v/>
      </c>
      <c r="AA78" s="1" t="str">
        <f t="shared" si="9"/>
        <v/>
      </c>
    </row>
    <row r="79" spans="1:27" ht="17" x14ac:dyDescent="0.2">
      <c r="A79" s="1" t="str">
        <f t="shared" si="6"/>
        <v/>
      </c>
      <c r="B79" s="1" t="str">
        <f t="shared" si="7"/>
        <v/>
      </c>
      <c r="D79" s="1" t="str">
        <f t="shared" si="8"/>
        <v/>
      </c>
      <c r="AA79" s="1" t="str">
        <f>IF(C79&lt;&gt;"",22-COUNTBLANK(H79:Z79),"")</f>
        <v/>
      </c>
    </row>
    <row r="80" spans="1:27" ht="17" x14ac:dyDescent="0.2">
      <c r="A80" s="1" t="str">
        <f t="shared" si="6"/>
        <v/>
      </c>
      <c r="B80" s="1" t="str">
        <f t="shared" si="7"/>
        <v/>
      </c>
      <c r="D80" s="1" t="str">
        <f t="shared" si="8"/>
        <v/>
      </c>
      <c r="AA80" s="1" t="str">
        <f t="shared" ref="AA80:AA111" si="10">IF(C80&lt;&gt;"",22-COUNTBLANK(F80:Z80),"")</f>
        <v/>
      </c>
    </row>
    <row r="81" spans="1:27" ht="17" x14ac:dyDescent="0.2">
      <c r="A81" s="1" t="str">
        <f t="shared" si="6"/>
        <v/>
      </c>
      <c r="B81" s="1" t="str">
        <f t="shared" si="7"/>
        <v/>
      </c>
      <c r="D81" s="1" t="str">
        <f t="shared" si="8"/>
        <v/>
      </c>
      <c r="AA81" s="1" t="str">
        <f t="shared" si="10"/>
        <v/>
      </c>
    </row>
    <row r="82" spans="1:27" ht="17" x14ac:dyDescent="0.2">
      <c r="A82" s="1" t="str">
        <f t="shared" si="6"/>
        <v/>
      </c>
      <c r="B82" s="1" t="str">
        <f t="shared" si="7"/>
        <v/>
      </c>
      <c r="D82" s="1" t="str">
        <f t="shared" si="8"/>
        <v/>
      </c>
      <c r="AA82" s="1" t="str">
        <f t="shared" si="10"/>
        <v/>
      </c>
    </row>
    <row r="83" spans="1:27" ht="17" x14ac:dyDescent="0.2">
      <c r="A83" s="1" t="str">
        <f t="shared" si="6"/>
        <v/>
      </c>
      <c r="B83" s="1" t="str">
        <f t="shared" si="7"/>
        <v/>
      </c>
      <c r="D83" s="1" t="str">
        <f t="shared" si="8"/>
        <v/>
      </c>
      <c r="AA83" s="1" t="str">
        <f t="shared" si="10"/>
        <v/>
      </c>
    </row>
    <row r="84" spans="1:27" ht="17" x14ac:dyDescent="0.2">
      <c r="A84" s="1" t="str">
        <f t="shared" si="6"/>
        <v/>
      </c>
      <c r="B84" s="1" t="str">
        <f t="shared" si="7"/>
        <v/>
      </c>
      <c r="D84" s="1" t="str">
        <f t="shared" si="8"/>
        <v/>
      </c>
      <c r="AA84" s="1" t="str">
        <f t="shared" si="10"/>
        <v/>
      </c>
    </row>
    <row r="85" spans="1:27" ht="17" x14ac:dyDescent="0.2">
      <c r="A85" s="1" t="str">
        <f t="shared" si="6"/>
        <v/>
      </c>
      <c r="B85" s="1" t="str">
        <f t="shared" si="7"/>
        <v/>
      </c>
      <c r="D85" s="1" t="str">
        <f t="shared" si="8"/>
        <v/>
      </c>
      <c r="AA85" s="1" t="str">
        <f t="shared" si="10"/>
        <v/>
      </c>
    </row>
    <row r="86" spans="1:27" ht="17" x14ac:dyDescent="0.2">
      <c r="A86" s="1" t="str">
        <f t="shared" si="6"/>
        <v/>
      </c>
      <c r="B86" s="1" t="str">
        <f t="shared" si="7"/>
        <v/>
      </c>
      <c r="D86" s="1" t="str">
        <f t="shared" si="8"/>
        <v/>
      </c>
      <c r="AA86" s="1" t="str">
        <f t="shared" si="10"/>
        <v/>
      </c>
    </row>
    <row r="87" spans="1:27" ht="17" x14ac:dyDescent="0.2">
      <c r="A87" s="1" t="str">
        <f t="shared" si="6"/>
        <v/>
      </c>
      <c r="B87" s="1" t="str">
        <f t="shared" si="7"/>
        <v/>
      </c>
      <c r="D87" s="1" t="str">
        <f t="shared" si="8"/>
        <v/>
      </c>
      <c r="AA87" s="1" t="str">
        <f t="shared" si="10"/>
        <v/>
      </c>
    </row>
    <row r="88" spans="1:27" ht="17" x14ac:dyDescent="0.2">
      <c r="A88" s="1" t="str">
        <f t="shared" si="6"/>
        <v/>
      </c>
      <c r="B88" s="1" t="str">
        <f t="shared" si="7"/>
        <v/>
      </c>
      <c r="D88" s="1" t="str">
        <f t="shared" si="8"/>
        <v/>
      </c>
      <c r="AA88" s="1" t="str">
        <f t="shared" si="10"/>
        <v/>
      </c>
    </row>
    <row r="89" spans="1:27" ht="17" x14ac:dyDescent="0.2">
      <c r="A89" s="1" t="str">
        <f t="shared" si="6"/>
        <v/>
      </c>
      <c r="B89" s="1" t="str">
        <f t="shared" si="7"/>
        <v/>
      </c>
      <c r="D89" s="1" t="str">
        <f t="shared" si="8"/>
        <v/>
      </c>
      <c r="AA89" s="1" t="str">
        <f t="shared" si="10"/>
        <v/>
      </c>
    </row>
    <row r="90" spans="1:27" ht="17" x14ac:dyDescent="0.2">
      <c r="A90" s="1" t="str">
        <f t="shared" si="6"/>
        <v/>
      </c>
      <c r="B90" s="1" t="str">
        <f t="shared" si="7"/>
        <v/>
      </c>
      <c r="D90" s="1" t="str">
        <f t="shared" si="8"/>
        <v/>
      </c>
      <c r="AA90" s="1" t="str">
        <f t="shared" si="10"/>
        <v/>
      </c>
    </row>
    <row r="91" spans="1:27" ht="17" x14ac:dyDescent="0.2">
      <c r="A91" s="1" t="str">
        <f t="shared" si="6"/>
        <v/>
      </c>
      <c r="B91" s="1" t="str">
        <f t="shared" si="7"/>
        <v/>
      </c>
      <c r="D91" s="1" t="str">
        <f t="shared" si="8"/>
        <v/>
      </c>
      <c r="AA91" s="1" t="str">
        <f t="shared" si="10"/>
        <v/>
      </c>
    </row>
    <row r="92" spans="1:27" ht="17" x14ac:dyDescent="0.2">
      <c r="A92" s="1" t="str">
        <f t="shared" si="6"/>
        <v/>
      </c>
      <c r="B92" s="1" t="str">
        <f t="shared" si="7"/>
        <v/>
      </c>
      <c r="D92" s="1" t="str">
        <f t="shared" si="8"/>
        <v/>
      </c>
      <c r="AA92" s="1" t="str">
        <f t="shared" si="10"/>
        <v/>
      </c>
    </row>
    <row r="93" spans="1:27" ht="17" x14ac:dyDescent="0.2">
      <c r="A93" s="1" t="str">
        <f t="shared" si="6"/>
        <v/>
      </c>
      <c r="B93" s="1" t="str">
        <f t="shared" si="7"/>
        <v/>
      </c>
      <c r="D93" s="1" t="str">
        <f t="shared" si="8"/>
        <v/>
      </c>
      <c r="AA93" s="1" t="str">
        <f t="shared" si="10"/>
        <v/>
      </c>
    </row>
    <row r="94" spans="1:27" ht="17" x14ac:dyDescent="0.2">
      <c r="A94" s="1" t="str">
        <f t="shared" si="6"/>
        <v/>
      </c>
      <c r="B94" s="1" t="str">
        <f t="shared" si="7"/>
        <v/>
      </c>
      <c r="D94" s="1" t="str">
        <f t="shared" si="8"/>
        <v/>
      </c>
      <c r="AA94" s="1" t="str">
        <f t="shared" si="10"/>
        <v/>
      </c>
    </row>
    <row r="95" spans="1:27" ht="17" x14ac:dyDescent="0.2">
      <c r="A95" s="1" t="str">
        <f t="shared" si="6"/>
        <v/>
      </c>
      <c r="B95" s="1" t="str">
        <f t="shared" si="7"/>
        <v/>
      </c>
      <c r="D95" s="1" t="str">
        <f t="shared" si="8"/>
        <v/>
      </c>
      <c r="AA95" s="1" t="str">
        <f t="shared" si="10"/>
        <v/>
      </c>
    </row>
    <row r="96" spans="1:27" ht="17" x14ac:dyDescent="0.2">
      <c r="A96" s="1" t="str">
        <f t="shared" si="6"/>
        <v/>
      </c>
      <c r="B96" s="1" t="str">
        <f t="shared" si="7"/>
        <v/>
      </c>
      <c r="D96" s="1" t="str">
        <f t="shared" si="8"/>
        <v/>
      </c>
      <c r="AA96" s="1" t="str">
        <f t="shared" si="10"/>
        <v/>
      </c>
    </row>
    <row r="97" spans="1:27" ht="17" x14ac:dyDescent="0.2">
      <c r="A97" s="1" t="str">
        <f t="shared" si="6"/>
        <v/>
      </c>
      <c r="B97" s="1" t="str">
        <f t="shared" si="7"/>
        <v/>
      </c>
      <c r="D97" s="1" t="str">
        <f t="shared" si="8"/>
        <v/>
      </c>
      <c r="AA97" s="1" t="str">
        <f t="shared" si="10"/>
        <v/>
      </c>
    </row>
    <row r="98" spans="1:27" ht="17" x14ac:dyDescent="0.2">
      <c r="A98" s="1" t="str">
        <f t="shared" si="6"/>
        <v/>
      </c>
      <c r="B98" s="1" t="str">
        <f t="shared" si="7"/>
        <v/>
      </c>
      <c r="D98" s="1" t="str">
        <f t="shared" si="8"/>
        <v/>
      </c>
      <c r="AA98" s="1" t="str">
        <f t="shared" si="10"/>
        <v/>
      </c>
    </row>
    <row r="99" spans="1:27" ht="17" x14ac:dyDescent="0.2">
      <c r="A99" s="1" t="str">
        <f t="shared" si="6"/>
        <v/>
      </c>
      <c r="B99" s="1" t="str">
        <f t="shared" si="7"/>
        <v/>
      </c>
      <c r="D99" s="1" t="str">
        <f t="shared" ref="D99:D129" si="11">IF(C99&lt;&gt;"",IF(INDEX(issues_NOTES,MATCH(C99,issues_ISSUES,0))&lt;&gt;"",INDEX(issues_NOTES,MATCH(C99,issues_ISSUES,0)),""),"")</f>
        <v/>
      </c>
      <c r="AA99" s="1" t="str">
        <f t="shared" si="10"/>
        <v/>
      </c>
    </row>
    <row r="100" spans="1:27" ht="17" x14ac:dyDescent="0.2">
      <c r="A100" s="1" t="str">
        <f t="shared" si="6"/>
        <v/>
      </c>
      <c r="B100" s="1" t="str">
        <f t="shared" si="7"/>
        <v/>
      </c>
      <c r="D100" s="1" t="str">
        <f t="shared" si="11"/>
        <v/>
      </c>
      <c r="AA100" s="1" t="str">
        <f t="shared" si="10"/>
        <v/>
      </c>
    </row>
    <row r="101" spans="1:27" ht="17" x14ac:dyDescent="0.2">
      <c r="A101" s="1" t="str">
        <f t="shared" si="6"/>
        <v/>
      </c>
      <c r="B101" s="1" t="str">
        <f t="shared" si="7"/>
        <v/>
      </c>
      <c r="D101" s="1" t="str">
        <f t="shared" si="11"/>
        <v/>
      </c>
      <c r="AA101" s="1" t="str">
        <f t="shared" si="10"/>
        <v/>
      </c>
    </row>
    <row r="102" spans="1:27" ht="17" x14ac:dyDescent="0.2">
      <c r="A102" s="1" t="str">
        <f t="shared" si="6"/>
        <v/>
      </c>
      <c r="B102" s="1" t="str">
        <f t="shared" si="7"/>
        <v/>
      </c>
      <c r="D102" s="1" t="str">
        <f t="shared" si="11"/>
        <v/>
      </c>
      <c r="AA102" s="1" t="str">
        <f t="shared" si="10"/>
        <v/>
      </c>
    </row>
    <row r="103" spans="1:27" ht="17" x14ac:dyDescent="0.2">
      <c r="A103" s="1" t="str">
        <f t="shared" si="6"/>
        <v/>
      </c>
      <c r="B103" s="1" t="str">
        <f t="shared" si="7"/>
        <v/>
      </c>
      <c r="D103" s="1" t="str">
        <f t="shared" si="11"/>
        <v/>
      </c>
      <c r="AA103" s="1" t="str">
        <f t="shared" si="10"/>
        <v/>
      </c>
    </row>
    <row r="104" spans="1:27" ht="17" x14ac:dyDescent="0.2">
      <c r="A104" s="1" t="str">
        <f t="shared" si="6"/>
        <v/>
      </c>
      <c r="B104" s="1" t="str">
        <f t="shared" si="7"/>
        <v/>
      </c>
      <c r="D104" s="1" t="str">
        <f t="shared" si="11"/>
        <v/>
      </c>
      <c r="AA104" s="1" t="str">
        <f t="shared" si="10"/>
        <v/>
      </c>
    </row>
    <row r="105" spans="1:27" ht="17" x14ac:dyDescent="0.2">
      <c r="A105" s="1" t="str">
        <f t="shared" si="6"/>
        <v/>
      </c>
      <c r="B105" s="1" t="str">
        <f t="shared" si="7"/>
        <v/>
      </c>
      <c r="D105" s="1" t="str">
        <f t="shared" si="11"/>
        <v/>
      </c>
      <c r="AA105" s="1" t="str">
        <f t="shared" si="10"/>
        <v/>
      </c>
    </row>
    <row r="106" spans="1:27" ht="17" x14ac:dyDescent="0.2">
      <c r="A106" s="1" t="str">
        <f t="shared" si="6"/>
        <v/>
      </c>
      <c r="B106" s="1" t="str">
        <f t="shared" si="7"/>
        <v/>
      </c>
      <c r="D106" s="1" t="str">
        <f t="shared" si="11"/>
        <v/>
      </c>
      <c r="AA106" s="1" t="str">
        <f t="shared" si="10"/>
        <v/>
      </c>
    </row>
    <row r="107" spans="1:27" ht="17" x14ac:dyDescent="0.2">
      <c r="A107" s="1" t="str">
        <f t="shared" si="6"/>
        <v/>
      </c>
      <c r="B107" s="1" t="str">
        <f t="shared" si="7"/>
        <v/>
      </c>
      <c r="D107" s="1" t="str">
        <f t="shared" si="11"/>
        <v/>
      </c>
      <c r="AA107" s="1" t="str">
        <f t="shared" si="10"/>
        <v/>
      </c>
    </row>
    <row r="108" spans="1:27" ht="17" x14ac:dyDescent="0.2">
      <c r="A108" s="1" t="str">
        <f t="shared" si="6"/>
        <v/>
      </c>
      <c r="B108" s="1" t="str">
        <f t="shared" si="7"/>
        <v/>
      </c>
      <c r="D108" s="1" t="str">
        <f t="shared" si="11"/>
        <v/>
      </c>
      <c r="AA108" s="1" t="str">
        <f t="shared" si="10"/>
        <v/>
      </c>
    </row>
    <row r="109" spans="1:27" ht="17" x14ac:dyDescent="0.2">
      <c r="A109" s="1" t="str">
        <f t="shared" si="6"/>
        <v/>
      </c>
      <c r="B109" s="1" t="str">
        <f t="shared" si="7"/>
        <v/>
      </c>
      <c r="D109" s="1" t="str">
        <f t="shared" si="11"/>
        <v/>
      </c>
      <c r="AA109" s="1" t="str">
        <f t="shared" si="10"/>
        <v/>
      </c>
    </row>
    <row r="110" spans="1:27" ht="17" x14ac:dyDescent="0.2">
      <c r="A110" s="1" t="str">
        <f t="shared" si="6"/>
        <v/>
      </c>
      <c r="B110" s="1" t="str">
        <f t="shared" si="7"/>
        <v/>
      </c>
      <c r="D110" s="1" t="str">
        <f t="shared" si="11"/>
        <v/>
      </c>
      <c r="AA110" s="1" t="str">
        <f t="shared" si="10"/>
        <v/>
      </c>
    </row>
    <row r="111" spans="1:27" ht="17" x14ac:dyDescent="0.2">
      <c r="A111" s="1" t="str">
        <f t="shared" si="6"/>
        <v/>
      </c>
      <c r="B111" s="1" t="str">
        <f t="shared" si="7"/>
        <v/>
      </c>
      <c r="D111" s="1" t="str">
        <f t="shared" si="11"/>
        <v/>
      </c>
      <c r="AA111" s="1" t="str">
        <f t="shared" si="10"/>
        <v/>
      </c>
    </row>
    <row r="112" spans="1:27" ht="17" x14ac:dyDescent="0.2">
      <c r="A112" s="1" t="str">
        <f t="shared" si="6"/>
        <v/>
      </c>
      <c r="B112" s="1" t="str">
        <f t="shared" si="7"/>
        <v/>
      </c>
      <c r="D112" s="1" t="str">
        <f t="shared" si="11"/>
        <v/>
      </c>
      <c r="AA112" s="1" t="str">
        <f t="shared" ref="AA112:AA141" si="12">IF(C112&lt;&gt;"",22-COUNTBLANK(F112:Z112),"")</f>
        <v/>
      </c>
    </row>
    <row r="113" spans="1:27" ht="17" x14ac:dyDescent="0.2">
      <c r="A113" s="1" t="str">
        <f t="shared" si="6"/>
        <v/>
      </c>
      <c r="B113" s="1" t="str">
        <f t="shared" si="7"/>
        <v/>
      </c>
      <c r="D113" s="1" t="str">
        <f t="shared" si="11"/>
        <v/>
      </c>
      <c r="AA113" s="1" t="str">
        <f t="shared" si="12"/>
        <v/>
      </c>
    </row>
    <row r="114" spans="1:27" ht="17" x14ac:dyDescent="0.2">
      <c r="A114" s="1" t="str">
        <f t="shared" si="6"/>
        <v/>
      </c>
      <c r="B114" s="1" t="str">
        <f t="shared" si="7"/>
        <v/>
      </c>
      <c r="D114" s="1" t="str">
        <f t="shared" si="11"/>
        <v/>
      </c>
      <c r="AA114" s="1" t="str">
        <f t="shared" si="12"/>
        <v/>
      </c>
    </row>
    <row r="115" spans="1:27" ht="17" x14ac:dyDescent="0.2">
      <c r="A115" s="1" t="str">
        <f t="shared" si="6"/>
        <v/>
      </c>
      <c r="B115" s="1" t="str">
        <f t="shared" si="7"/>
        <v/>
      </c>
      <c r="D115" s="1" t="str">
        <f t="shared" si="11"/>
        <v/>
      </c>
      <c r="AA115" s="1" t="str">
        <f t="shared" si="12"/>
        <v/>
      </c>
    </row>
    <row r="116" spans="1:27" ht="17" x14ac:dyDescent="0.2">
      <c r="A116" s="1" t="str">
        <f t="shared" si="6"/>
        <v/>
      </c>
      <c r="B116" s="1" t="str">
        <f t="shared" si="7"/>
        <v/>
      </c>
      <c r="D116" s="1" t="str">
        <f t="shared" si="11"/>
        <v/>
      </c>
      <c r="AA116" s="1" t="str">
        <f t="shared" si="12"/>
        <v/>
      </c>
    </row>
    <row r="117" spans="1:27" ht="17" x14ac:dyDescent="0.2">
      <c r="A117" s="1" t="str">
        <f t="shared" si="6"/>
        <v/>
      </c>
      <c r="B117" s="1" t="str">
        <f t="shared" si="7"/>
        <v/>
      </c>
      <c r="D117" s="1" t="str">
        <f t="shared" si="11"/>
        <v/>
      </c>
      <c r="AA117" s="1" t="str">
        <f t="shared" si="12"/>
        <v/>
      </c>
    </row>
    <row r="118" spans="1:27" ht="17" x14ac:dyDescent="0.2">
      <c r="A118" s="1" t="str">
        <f t="shared" si="6"/>
        <v/>
      </c>
      <c r="B118" s="1" t="str">
        <f t="shared" si="7"/>
        <v/>
      </c>
      <c r="D118" s="1" t="str">
        <f t="shared" si="11"/>
        <v/>
      </c>
      <c r="AA118" s="1" t="str">
        <f t="shared" si="12"/>
        <v/>
      </c>
    </row>
    <row r="119" spans="1:27" ht="17" x14ac:dyDescent="0.2">
      <c r="A119" s="1" t="str">
        <f t="shared" si="6"/>
        <v/>
      </c>
      <c r="B119" s="1" t="str">
        <f t="shared" si="7"/>
        <v/>
      </c>
      <c r="D119" s="1" t="str">
        <f t="shared" si="11"/>
        <v/>
      </c>
      <c r="AA119" s="1" t="str">
        <f t="shared" si="12"/>
        <v/>
      </c>
    </row>
    <row r="120" spans="1:27" ht="17" x14ac:dyDescent="0.2">
      <c r="A120" s="1" t="str">
        <f t="shared" si="6"/>
        <v/>
      </c>
      <c r="B120" s="1" t="str">
        <f t="shared" si="7"/>
        <v/>
      </c>
      <c r="D120" s="1" t="str">
        <f t="shared" si="11"/>
        <v/>
      </c>
      <c r="AA120" s="1" t="str">
        <f t="shared" si="12"/>
        <v/>
      </c>
    </row>
    <row r="121" spans="1:27" ht="17" x14ac:dyDescent="0.2">
      <c r="A121" s="1" t="str">
        <f t="shared" si="6"/>
        <v/>
      </c>
      <c r="B121" s="1" t="str">
        <f t="shared" si="7"/>
        <v/>
      </c>
      <c r="D121" s="1" t="str">
        <f t="shared" si="11"/>
        <v/>
      </c>
      <c r="AA121" s="1" t="str">
        <f t="shared" si="12"/>
        <v/>
      </c>
    </row>
    <row r="122" spans="1:27" ht="17" x14ac:dyDescent="0.2">
      <c r="A122" s="1" t="str">
        <f t="shared" si="6"/>
        <v/>
      </c>
      <c r="B122" s="1" t="str">
        <f t="shared" si="7"/>
        <v/>
      </c>
      <c r="D122" s="1" t="str">
        <f t="shared" si="11"/>
        <v/>
      </c>
      <c r="AA122" s="1" t="str">
        <f t="shared" si="12"/>
        <v/>
      </c>
    </row>
    <row r="123" spans="1:27" ht="17" x14ac:dyDescent="0.2">
      <c r="A123" s="1" t="str">
        <f t="shared" si="6"/>
        <v/>
      </c>
      <c r="B123" s="1" t="str">
        <f t="shared" si="7"/>
        <v/>
      </c>
      <c r="D123" s="1" t="str">
        <f t="shared" si="11"/>
        <v/>
      </c>
      <c r="AA123" s="1" t="str">
        <f t="shared" si="12"/>
        <v/>
      </c>
    </row>
    <row r="124" spans="1:27" ht="17" x14ac:dyDescent="0.2">
      <c r="A124" s="1" t="str">
        <f t="shared" si="6"/>
        <v/>
      </c>
      <c r="B124" s="1" t="str">
        <f t="shared" si="7"/>
        <v/>
      </c>
      <c r="D124" s="1" t="str">
        <f t="shared" si="11"/>
        <v/>
      </c>
      <c r="AA124" s="1" t="str">
        <f t="shared" si="12"/>
        <v/>
      </c>
    </row>
    <row r="125" spans="1:27" ht="17" x14ac:dyDescent="0.2">
      <c r="A125" s="1" t="str">
        <f t="shared" si="6"/>
        <v/>
      </c>
      <c r="B125" s="1" t="str">
        <f t="shared" si="7"/>
        <v/>
      </c>
      <c r="D125" s="1" t="str">
        <f t="shared" si="11"/>
        <v/>
      </c>
      <c r="AA125" s="1" t="str">
        <f t="shared" si="12"/>
        <v/>
      </c>
    </row>
    <row r="126" spans="1:27" ht="17" x14ac:dyDescent="0.2">
      <c r="A126" s="1" t="str">
        <f t="shared" si="6"/>
        <v/>
      </c>
      <c r="B126" s="1" t="str">
        <f t="shared" si="7"/>
        <v/>
      </c>
      <c r="D126" s="1" t="str">
        <f t="shared" si="11"/>
        <v/>
      </c>
      <c r="AA126" s="1" t="str">
        <f t="shared" si="12"/>
        <v/>
      </c>
    </row>
    <row r="127" spans="1:27" ht="17" x14ac:dyDescent="0.2">
      <c r="A127" s="1" t="str">
        <f t="shared" si="6"/>
        <v/>
      </c>
      <c r="B127" s="1" t="str">
        <f t="shared" si="7"/>
        <v/>
      </c>
      <c r="D127" s="1" t="str">
        <f t="shared" si="11"/>
        <v/>
      </c>
      <c r="AA127" s="1" t="str">
        <f t="shared" si="12"/>
        <v/>
      </c>
    </row>
    <row r="128" spans="1:27" ht="17" x14ac:dyDescent="0.2">
      <c r="A128" s="1" t="str">
        <f t="shared" si="6"/>
        <v/>
      </c>
      <c r="B128" s="1" t="str">
        <f t="shared" si="7"/>
        <v/>
      </c>
      <c r="D128" s="1" t="str">
        <f t="shared" si="11"/>
        <v/>
      </c>
      <c r="AA128" s="1" t="str">
        <f t="shared" si="12"/>
        <v/>
      </c>
    </row>
    <row r="129" spans="1:27" ht="17" x14ac:dyDescent="0.2">
      <c r="A129" s="1" t="str">
        <f t="shared" si="6"/>
        <v/>
      </c>
      <c r="B129" s="1" t="str">
        <f t="shared" si="7"/>
        <v/>
      </c>
      <c r="D129" s="1" t="str">
        <f t="shared" si="11"/>
        <v/>
      </c>
      <c r="AA129" s="1" t="str">
        <f t="shared" si="12"/>
        <v/>
      </c>
    </row>
    <row r="130" spans="1:27" ht="17" x14ac:dyDescent="0.2">
      <c r="A130" s="1" t="str">
        <f t="shared" si="6"/>
        <v/>
      </c>
      <c r="B130" s="1" t="str">
        <f t="shared" si="7"/>
        <v/>
      </c>
      <c r="D130" s="1" t="str">
        <f t="shared" ref="D130:D193" si="13">IF(C130&lt;&gt;"",INDEX(issues_NOTES,MATCH(C130,issues_ISSUES,0)),"")</f>
        <v/>
      </c>
      <c r="AA130" s="1" t="str">
        <f t="shared" si="12"/>
        <v/>
      </c>
    </row>
    <row r="131" spans="1:27" ht="17" x14ac:dyDescent="0.2">
      <c r="A131" s="1" t="str">
        <f t="shared" ref="A131:A194" si="14">IF(C131&lt;&gt;"",INDEX(issues_CATEGORY_ORDER,MATCH(C131,issues_ISSUES,0)),"")</f>
        <v/>
      </c>
      <c r="B131" s="1" t="str">
        <f t="shared" ref="B131:B194" si="15">IF(C131&lt;&gt;"",INDEX(issues_CATEGORY,MATCH(C131,issues_ISSUES,0)),"")</f>
        <v/>
      </c>
      <c r="D131" s="1" t="str">
        <f t="shared" si="13"/>
        <v/>
      </c>
      <c r="AA131" s="1" t="str">
        <f t="shared" si="12"/>
        <v/>
      </c>
    </row>
    <row r="132" spans="1:27" ht="17" x14ac:dyDescent="0.2">
      <c r="A132" s="1" t="str">
        <f t="shared" si="14"/>
        <v/>
      </c>
      <c r="B132" s="1" t="str">
        <f t="shared" si="15"/>
        <v/>
      </c>
      <c r="D132" s="1" t="str">
        <f t="shared" si="13"/>
        <v/>
      </c>
      <c r="AA132" s="1" t="str">
        <f t="shared" si="12"/>
        <v/>
      </c>
    </row>
    <row r="133" spans="1:27" ht="17" x14ac:dyDescent="0.2">
      <c r="A133" s="1" t="str">
        <f t="shared" si="14"/>
        <v/>
      </c>
      <c r="B133" s="1" t="str">
        <f t="shared" si="15"/>
        <v/>
      </c>
      <c r="D133" s="1" t="str">
        <f t="shared" si="13"/>
        <v/>
      </c>
      <c r="AA133" s="1" t="str">
        <f t="shared" si="12"/>
        <v/>
      </c>
    </row>
    <row r="134" spans="1:27" ht="17" x14ac:dyDescent="0.2">
      <c r="A134" s="1" t="str">
        <f t="shared" si="14"/>
        <v/>
      </c>
      <c r="B134" s="1" t="str">
        <f t="shared" si="15"/>
        <v/>
      </c>
      <c r="D134" s="1" t="str">
        <f t="shared" si="13"/>
        <v/>
      </c>
      <c r="AA134" s="1" t="str">
        <f t="shared" si="12"/>
        <v/>
      </c>
    </row>
    <row r="135" spans="1:27" ht="17" x14ac:dyDescent="0.2">
      <c r="A135" s="1" t="str">
        <f t="shared" si="14"/>
        <v/>
      </c>
      <c r="B135" s="1" t="str">
        <f t="shared" si="15"/>
        <v/>
      </c>
      <c r="D135" s="1" t="str">
        <f t="shared" si="13"/>
        <v/>
      </c>
      <c r="AA135" s="1" t="str">
        <f t="shared" si="12"/>
        <v/>
      </c>
    </row>
    <row r="136" spans="1:27" ht="17" x14ac:dyDescent="0.2">
      <c r="A136" s="1" t="str">
        <f t="shared" si="14"/>
        <v/>
      </c>
      <c r="B136" s="1" t="str">
        <f t="shared" si="15"/>
        <v/>
      </c>
      <c r="D136" s="1" t="str">
        <f t="shared" si="13"/>
        <v/>
      </c>
      <c r="AA136" s="1" t="str">
        <f t="shared" si="12"/>
        <v/>
      </c>
    </row>
    <row r="137" spans="1:27" ht="17" x14ac:dyDescent="0.2">
      <c r="A137" s="1" t="str">
        <f t="shared" si="14"/>
        <v/>
      </c>
      <c r="B137" s="1" t="str">
        <f t="shared" si="15"/>
        <v/>
      </c>
      <c r="D137" s="1" t="str">
        <f t="shared" si="13"/>
        <v/>
      </c>
      <c r="AA137" s="1" t="str">
        <f t="shared" si="12"/>
        <v/>
      </c>
    </row>
    <row r="138" spans="1:27" ht="17" x14ac:dyDescent="0.2">
      <c r="A138" s="1" t="str">
        <f t="shared" si="14"/>
        <v/>
      </c>
      <c r="B138" s="1" t="str">
        <f t="shared" si="15"/>
        <v/>
      </c>
      <c r="D138" s="1" t="str">
        <f t="shared" si="13"/>
        <v/>
      </c>
      <c r="AA138" s="1" t="str">
        <f t="shared" si="12"/>
        <v/>
      </c>
    </row>
    <row r="139" spans="1:27" ht="17" x14ac:dyDescent="0.2">
      <c r="A139" s="1" t="str">
        <f t="shared" si="14"/>
        <v/>
      </c>
      <c r="B139" s="1" t="str">
        <f t="shared" si="15"/>
        <v/>
      </c>
      <c r="D139" s="1" t="str">
        <f t="shared" si="13"/>
        <v/>
      </c>
      <c r="AA139" s="1" t="str">
        <f t="shared" si="12"/>
        <v/>
      </c>
    </row>
    <row r="140" spans="1:27" ht="17" x14ac:dyDescent="0.2">
      <c r="A140" s="1" t="str">
        <f t="shared" si="14"/>
        <v/>
      </c>
      <c r="B140" s="1" t="str">
        <f t="shared" si="15"/>
        <v/>
      </c>
      <c r="D140" s="1" t="str">
        <f t="shared" si="13"/>
        <v/>
      </c>
      <c r="AA140" s="1" t="str">
        <f t="shared" si="12"/>
        <v/>
      </c>
    </row>
    <row r="141" spans="1:27" ht="17" x14ac:dyDescent="0.2">
      <c r="A141" s="1" t="str">
        <f t="shared" si="14"/>
        <v/>
      </c>
      <c r="B141" s="1" t="str">
        <f t="shared" si="15"/>
        <v/>
      </c>
      <c r="D141" s="1" t="str">
        <f t="shared" si="13"/>
        <v/>
      </c>
      <c r="AA141" s="1" t="str">
        <f t="shared" si="12"/>
        <v/>
      </c>
    </row>
    <row r="142" spans="1:27" ht="17" x14ac:dyDescent="0.2">
      <c r="A142" s="1" t="str">
        <f t="shared" si="14"/>
        <v/>
      </c>
      <c r="B142" s="1" t="str">
        <f t="shared" si="15"/>
        <v/>
      </c>
      <c r="D142" s="1" t="str">
        <f t="shared" si="13"/>
        <v/>
      </c>
    </row>
    <row r="143" spans="1:27" ht="17" x14ac:dyDescent="0.2">
      <c r="A143" s="1" t="str">
        <f t="shared" si="14"/>
        <v/>
      </c>
      <c r="B143" s="1" t="str">
        <f t="shared" si="15"/>
        <v/>
      </c>
      <c r="D143" s="1" t="str">
        <f t="shared" si="13"/>
        <v/>
      </c>
    </row>
    <row r="144" spans="1:27" ht="17" x14ac:dyDescent="0.2">
      <c r="A144" s="1" t="str">
        <f t="shared" si="14"/>
        <v/>
      </c>
      <c r="B144" s="1" t="str">
        <f t="shared" si="15"/>
        <v/>
      </c>
      <c r="D144" s="1" t="str">
        <f t="shared" si="13"/>
        <v/>
      </c>
    </row>
    <row r="145" spans="1:4" ht="17" x14ac:dyDescent="0.2">
      <c r="A145" s="1" t="str">
        <f t="shared" si="14"/>
        <v/>
      </c>
      <c r="B145" s="1" t="str">
        <f t="shared" si="15"/>
        <v/>
      </c>
      <c r="D145" s="1" t="str">
        <f t="shared" si="13"/>
        <v/>
      </c>
    </row>
    <row r="146" spans="1:4" ht="17" x14ac:dyDescent="0.2">
      <c r="A146" s="1" t="str">
        <f t="shared" si="14"/>
        <v/>
      </c>
      <c r="B146" s="1" t="str">
        <f t="shared" si="15"/>
        <v/>
      </c>
      <c r="D146" s="1" t="str">
        <f t="shared" si="13"/>
        <v/>
      </c>
    </row>
    <row r="147" spans="1:4" ht="17" x14ac:dyDescent="0.2">
      <c r="A147" s="1" t="str">
        <f t="shared" si="14"/>
        <v/>
      </c>
      <c r="B147" s="1" t="str">
        <f t="shared" si="15"/>
        <v/>
      </c>
      <c r="D147" s="1" t="str">
        <f t="shared" si="13"/>
        <v/>
      </c>
    </row>
    <row r="148" spans="1:4" ht="17" x14ac:dyDescent="0.2">
      <c r="A148" s="1" t="str">
        <f t="shared" si="14"/>
        <v/>
      </c>
      <c r="B148" s="1" t="str">
        <f t="shared" si="15"/>
        <v/>
      </c>
      <c r="D148" s="1" t="str">
        <f t="shared" si="13"/>
        <v/>
      </c>
    </row>
    <row r="149" spans="1:4" ht="17" x14ac:dyDescent="0.2">
      <c r="A149" s="1" t="str">
        <f t="shared" si="14"/>
        <v/>
      </c>
      <c r="B149" s="1" t="str">
        <f t="shared" si="15"/>
        <v/>
      </c>
      <c r="D149" s="1" t="str">
        <f t="shared" si="13"/>
        <v/>
      </c>
    </row>
    <row r="150" spans="1:4" ht="17" x14ac:dyDescent="0.2">
      <c r="A150" s="1" t="str">
        <f t="shared" si="14"/>
        <v/>
      </c>
      <c r="B150" s="1" t="str">
        <f t="shared" si="15"/>
        <v/>
      </c>
      <c r="D150" s="1" t="str">
        <f t="shared" si="13"/>
        <v/>
      </c>
    </row>
    <row r="151" spans="1:4" ht="17" x14ac:dyDescent="0.2">
      <c r="A151" s="1" t="str">
        <f t="shared" si="14"/>
        <v/>
      </c>
      <c r="B151" s="1" t="str">
        <f t="shared" si="15"/>
        <v/>
      </c>
      <c r="D151" s="1" t="str">
        <f t="shared" si="13"/>
        <v/>
      </c>
    </row>
    <row r="152" spans="1:4" ht="17" x14ac:dyDescent="0.2">
      <c r="A152" s="1" t="str">
        <f t="shared" si="14"/>
        <v/>
      </c>
      <c r="B152" s="1" t="str">
        <f t="shared" si="15"/>
        <v/>
      </c>
      <c r="D152" s="1" t="str">
        <f t="shared" si="13"/>
        <v/>
      </c>
    </row>
    <row r="153" spans="1:4" ht="17" x14ac:dyDescent="0.2">
      <c r="A153" s="1" t="str">
        <f t="shared" si="14"/>
        <v/>
      </c>
      <c r="B153" s="1" t="str">
        <f t="shared" si="15"/>
        <v/>
      </c>
      <c r="D153" s="1" t="str">
        <f t="shared" si="13"/>
        <v/>
      </c>
    </row>
    <row r="154" spans="1:4" ht="17" x14ac:dyDescent="0.2">
      <c r="A154" s="1" t="str">
        <f t="shared" si="14"/>
        <v/>
      </c>
      <c r="B154" s="1" t="str">
        <f t="shared" si="15"/>
        <v/>
      </c>
      <c r="D154" s="1" t="str">
        <f t="shared" si="13"/>
        <v/>
      </c>
    </row>
    <row r="155" spans="1:4" ht="17" x14ac:dyDescent="0.2">
      <c r="A155" s="1" t="str">
        <f t="shared" si="14"/>
        <v/>
      </c>
      <c r="B155" s="1" t="str">
        <f t="shared" si="15"/>
        <v/>
      </c>
      <c r="D155" s="1" t="str">
        <f t="shared" si="13"/>
        <v/>
      </c>
    </row>
    <row r="156" spans="1:4" ht="17" x14ac:dyDescent="0.2">
      <c r="A156" s="1" t="str">
        <f t="shared" si="14"/>
        <v/>
      </c>
      <c r="B156" s="1" t="str">
        <f t="shared" si="15"/>
        <v/>
      </c>
      <c r="D156" s="1" t="str">
        <f t="shared" si="13"/>
        <v/>
      </c>
    </row>
    <row r="157" spans="1:4" ht="17" x14ac:dyDescent="0.2">
      <c r="A157" s="1" t="str">
        <f t="shared" si="14"/>
        <v/>
      </c>
      <c r="B157" s="1" t="str">
        <f t="shared" si="15"/>
        <v/>
      </c>
      <c r="D157" s="1" t="str">
        <f t="shared" si="13"/>
        <v/>
      </c>
    </row>
    <row r="158" spans="1:4" ht="17" x14ac:dyDescent="0.2">
      <c r="A158" s="1" t="str">
        <f t="shared" si="14"/>
        <v/>
      </c>
      <c r="B158" s="1" t="str">
        <f t="shared" si="15"/>
        <v/>
      </c>
      <c r="D158" s="1" t="str">
        <f t="shared" si="13"/>
        <v/>
      </c>
    </row>
    <row r="159" spans="1:4" ht="17" x14ac:dyDescent="0.2">
      <c r="A159" s="1" t="str">
        <f t="shared" si="14"/>
        <v/>
      </c>
      <c r="B159" s="1" t="str">
        <f t="shared" si="15"/>
        <v/>
      </c>
      <c r="D159" s="1" t="str">
        <f t="shared" si="13"/>
        <v/>
      </c>
    </row>
    <row r="160" spans="1:4" ht="17" x14ac:dyDescent="0.2">
      <c r="A160" s="1" t="str">
        <f t="shared" si="14"/>
        <v/>
      </c>
      <c r="B160" s="1" t="str">
        <f t="shared" si="15"/>
        <v/>
      </c>
      <c r="D160" s="1" t="str">
        <f t="shared" si="13"/>
        <v/>
      </c>
    </row>
    <row r="161" spans="1:4" ht="17" x14ac:dyDescent="0.2">
      <c r="A161" s="1" t="str">
        <f t="shared" si="14"/>
        <v/>
      </c>
      <c r="B161" s="1" t="str">
        <f t="shared" si="15"/>
        <v/>
      </c>
      <c r="D161" s="1" t="str">
        <f t="shared" si="13"/>
        <v/>
      </c>
    </row>
    <row r="162" spans="1:4" ht="17" x14ac:dyDescent="0.2">
      <c r="A162" s="1" t="str">
        <f t="shared" si="14"/>
        <v/>
      </c>
      <c r="B162" s="1" t="str">
        <f t="shared" si="15"/>
        <v/>
      </c>
      <c r="D162" s="1" t="str">
        <f t="shared" si="13"/>
        <v/>
      </c>
    </row>
    <row r="163" spans="1:4" ht="17" x14ac:dyDescent="0.2">
      <c r="A163" s="1" t="str">
        <f t="shared" si="14"/>
        <v/>
      </c>
      <c r="B163" s="1" t="str">
        <f t="shared" si="15"/>
        <v/>
      </c>
      <c r="D163" s="1" t="str">
        <f t="shared" si="13"/>
        <v/>
      </c>
    </row>
    <row r="164" spans="1:4" ht="17" x14ac:dyDescent="0.2">
      <c r="A164" s="1" t="str">
        <f t="shared" si="14"/>
        <v/>
      </c>
      <c r="B164" s="1" t="str">
        <f t="shared" si="15"/>
        <v/>
      </c>
      <c r="D164" s="1" t="str">
        <f t="shared" si="13"/>
        <v/>
      </c>
    </row>
    <row r="165" spans="1:4" ht="17" x14ac:dyDescent="0.2">
      <c r="A165" s="1" t="str">
        <f t="shared" si="14"/>
        <v/>
      </c>
      <c r="B165" s="1" t="str">
        <f t="shared" si="15"/>
        <v/>
      </c>
      <c r="D165" s="1" t="str">
        <f t="shared" si="13"/>
        <v/>
      </c>
    </row>
    <row r="166" spans="1:4" ht="17" x14ac:dyDescent="0.2">
      <c r="A166" s="1" t="str">
        <f t="shared" si="14"/>
        <v/>
      </c>
      <c r="B166" s="1" t="str">
        <f t="shared" si="15"/>
        <v/>
      </c>
      <c r="D166" s="1" t="str">
        <f t="shared" si="13"/>
        <v/>
      </c>
    </row>
    <row r="167" spans="1:4" ht="17" x14ac:dyDescent="0.2">
      <c r="A167" s="1" t="str">
        <f t="shared" si="14"/>
        <v/>
      </c>
      <c r="B167" s="1" t="str">
        <f t="shared" si="15"/>
        <v/>
      </c>
      <c r="D167" s="1" t="str">
        <f t="shared" si="13"/>
        <v/>
      </c>
    </row>
    <row r="168" spans="1:4" ht="17" x14ac:dyDescent="0.2">
      <c r="A168" s="1" t="str">
        <f t="shared" si="14"/>
        <v/>
      </c>
      <c r="B168" s="1" t="str">
        <f t="shared" si="15"/>
        <v/>
      </c>
      <c r="D168" s="1" t="str">
        <f t="shared" si="13"/>
        <v/>
      </c>
    </row>
    <row r="169" spans="1:4" ht="17" x14ac:dyDescent="0.2">
      <c r="A169" s="1" t="str">
        <f t="shared" si="14"/>
        <v/>
      </c>
      <c r="B169" s="1" t="str">
        <f t="shared" si="15"/>
        <v/>
      </c>
      <c r="D169" s="1" t="str">
        <f t="shared" si="13"/>
        <v/>
      </c>
    </row>
    <row r="170" spans="1:4" ht="17" x14ac:dyDescent="0.2">
      <c r="A170" s="1" t="str">
        <f t="shared" si="14"/>
        <v/>
      </c>
      <c r="B170" s="1" t="str">
        <f t="shared" si="15"/>
        <v/>
      </c>
      <c r="D170" s="1" t="str">
        <f t="shared" si="13"/>
        <v/>
      </c>
    </row>
    <row r="171" spans="1:4" ht="17" x14ac:dyDescent="0.2">
      <c r="A171" s="1" t="str">
        <f t="shared" si="14"/>
        <v/>
      </c>
      <c r="B171" s="1" t="str">
        <f t="shared" si="15"/>
        <v/>
      </c>
      <c r="D171" s="1" t="str">
        <f t="shared" si="13"/>
        <v/>
      </c>
    </row>
    <row r="172" spans="1:4" ht="17" x14ac:dyDescent="0.2">
      <c r="A172" s="1" t="str">
        <f t="shared" si="14"/>
        <v/>
      </c>
      <c r="B172" s="1" t="str">
        <f t="shared" si="15"/>
        <v/>
      </c>
      <c r="D172" s="1" t="str">
        <f t="shared" si="13"/>
        <v/>
      </c>
    </row>
    <row r="173" spans="1:4" ht="17" x14ac:dyDescent="0.2">
      <c r="A173" s="1" t="str">
        <f t="shared" si="14"/>
        <v/>
      </c>
      <c r="B173" s="1" t="str">
        <f t="shared" si="15"/>
        <v/>
      </c>
      <c r="D173" s="1" t="str">
        <f t="shared" si="13"/>
        <v/>
      </c>
    </row>
    <row r="174" spans="1:4" ht="17" x14ac:dyDescent="0.2">
      <c r="A174" s="1" t="str">
        <f t="shared" si="14"/>
        <v/>
      </c>
      <c r="B174" s="1" t="str">
        <f t="shared" si="15"/>
        <v/>
      </c>
      <c r="D174" s="1" t="str">
        <f t="shared" si="13"/>
        <v/>
      </c>
    </row>
    <row r="175" spans="1:4" ht="17" x14ac:dyDescent="0.2">
      <c r="A175" s="1" t="str">
        <f t="shared" si="14"/>
        <v/>
      </c>
      <c r="B175" s="1" t="str">
        <f t="shared" si="15"/>
        <v/>
      </c>
      <c r="D175" s="1" t="str">
        <f t="shared" si="13"/>
        <v/>
      </c>
    </row>
    <row r="176" spans="1:4" ht="17" x14ac:dyDescent="0.2">
      <c r="A176" s="1" t="str">
        <f t="shared" si="14"/>
        <v/>
      </c>
      <c r="B176" s="1" t="str">
        <f t="shared" si="15"/>
        <v/>
      </c>
      <c r="D176" s="1" t="str">
        <f t="shared" si="13"/>
        <v/>
      </c>
    </row>
    <row r="177" spans="1:4" ht="17" x14ac:dyDescent="0.2">
      <c r="A177" s="1" t="str">
        <f t="shared" si="14"/>
        <v/>
      </c>
      <c r="B177" s="1" t="str">
        <f t="shared" si="15"/>
        <v/>
      </c>
      <c r="D177" s="1" t="str">
        <f t="shared" si="13"/>
        <v/>
      </c>
    </row>
    <row r="178" spans="1:4" ht="17" x14ac:dyDescent="0.2">
      <c r="A178" s="1" t="str">
        <f t="shared" si="14"/>
        <v/>
      </c>
      <c r="B178" s="1" t="str">
        <f t="shared" si="15"/>
        <v/>
      </c>
      <c r="D178" s="1" t="str">
        <f t="shared" si="13"/>
        <v/>
      </c>
    </row>
    <row r="179" spans="1:4" ht="17" x14ac:dyDescent="0.2">
      <c r="A179" s="1" t="str">
        <f t="shared" si="14"/>
        <v/>
      </c>
      <c r="B179" s="1" t="str">
        <f t="shared" si="15"/>
        <v/>
      </c>
      <c r="D179" s="1" t="str">
        <f t="shared" si="13"/>
        <v/>
      </c>
    </row>
    <row r="180" spans="1:4" ht="17" x14ac:dyDescent="0.2">
      <c r="A180" s="1" t="str">
        <f t="shared" si="14"/>
        <v/>
      </c>
      <c r="B180" s="1" t="str">
        <f t="shared" si="15"/>
        <v/>
      </c>
      <c r="D180" s="1" t="str">
        <f t="shared" si="13"/>
        <v/>
      </c>
    </row>
    <row r="181" spans="1:4" ht="17" x14ac:dyDescent="0.2">
      <c r="A181" s="1" t="str">
        <f t="shared" si="14"/>
        <v/>
      </c>
      <c r="B181" s="1" t="str">
        <f t="shared" si="15"/>
        <v/>
      </c>
      <c r="D181" s="1" t="str">
        <f t="shared" si="13"/>
        <v/>
      </c>
    </row>
    <row r="182" spans="1:4" ht="17" x14ac:dyDescent="0.2">
      <c r="A182" s="1" t="str">
        <f t="shared" si="14"/>
        <v/>
      </c>
      <c r="B182" s="1" t="str">
        <f t="shared" si="15"/>
        <v/>
      </c>
      <c r="D182" s="1" t="str">
        <f t="shared" si="13"/>
        <v/>
      </c>
    </row>
    <row r="183" spans="1:4" ht="17" x14ac:dyDescent="0.2">
      <c r="A183" s="1" t="str">
        <f t="shared" si="14"/>
        <v/>
      </c>
      <c r="B183" s="1" t="str">
        <f t="shared" si="15"/>
        <v/>
      </c>
      <c r="D183" s="1" t="str">
        <f t="shared" si="13"/>
        <v/>
      </c>
    </row>
    <row r="184" spans="1:4" ht="17" x14ac:dyDescent="0.2">
      <c r="A184" s="1" t="str">
        <f t="shared" si="14"/>
        <v/>
      </c>
      <c r="B184" s="1" t="str">
        <f t="shared" si="15"/>
        <v/>
      </c>
      <c r="D184" s="1" t="str">
        <f t="shared" si="13"/>
        <v/>
      </c>
    </row>
    <row r="185" spans="1:4" ht="17" x14ac:dyDescent="0.2">
      <c r="A185" s="1" t="str">
        <f t="shared" si="14"/>
        <v/>
      </c>
      <c r="B185" s="1" t="str">
        <f t="shared" si="15"/>
        <v/>
      </c>
      <c r="D185" s="1" t="str">
        <f t="shared" si="13"/>
        <v/>
      </c>
    </row>
    <row r="186" spans="1:4" ht="17" x14ac:dyDescent="0.2">
      <c r="A186" s="1" t="str">
        <f t="shared" si="14"/>
        <v/>
      </c>
      <c r="B186" s="1" t="str">
        <f t="shared" si="15"/>
        <v/>
      </c>
      <c r="D186" s="1" t="str">
        <f t="shared" si="13"/>
        <v/>
      </c>
    </row>
    <row r="187" spans="1:4" ht="17" x14ac:dyDescent="0.2">
      <c r="A187" s="1" t="str">
        <f t="shared" si="14"/>
        <v/>
      </c>
      <c r="B187" s="1" t="str">
        <f t="shared" si="15"/>
        <v/>
      </c>
      <c r="D187" s="1" t="str">
        <f t="shared" si="13"/>
        <v/>
      </c>
    </row>
    <row r="188" spans="1:4" ht="17" x14ac:dyDescent="0.2">
      <c r="A188" s="1" t="str">
        <f t="shared" si="14"/>
        <v/>
      </c>
      <c r="B188" s="1" t="str">
        <f t="shared" si="15"/>
        <v/>
      </c>
      <c r="D188" s="1" t="str">
        <f t="shared" si="13"/>
        <v/>
      </c>
    </row>
    <row r="189" spans="1:4" ht="17" x14ac:dyDescent="0.2">
      <c r="A189" s="1" t="str">
        <f t="shared" si="14"/>
        <v/>
      </c>
      <c r="B189" s="1" t="str">
        <f t="shared" si="15"/>
        <v/>
      </c>
      <c r="D189" s="1" t="str">
        <f t="shared" si="13"/>
        <v/>
      </c>
    </row>
    <row r="190" spans="1:4" ht="17" x14ac:dyDescent="0.2">
      <c r="A190" s="1" t="str">
        <f t="shared" si="14"/>
        <v/>
      </c>
      <c r="B190" s="1" t="str">
        <f t="shared" si="15"/>
        <v/>
      </c>
      <c r="D190" s="1" t="str">
        <f t="shared" si="13"/>
        <v/>
      </c>
    </row>
    <row r="191" spans="1:4" ht="17" x14ac:dyDescent="0.2">
      <c r="A191" s="1" t="str">
        <f t="shared" si="14"/>
        <v/>
      </c>
      <c r="B191" s="1" t="str">
        <f t="shared" si="15"/>
        <v/>
      </c>
      <c r="D191" s="1" t="str">
        <f t="shared" si="13"/>
        <v/>
      </c>
    </row>
    <row r="192" spans="1:4" ht="17" x14ac:dyDescent="0.2">
      <c r="A192" s="1" t="str">
        <f t="shared" si="14"/>
        <v/>
      </c>
      <c r="B192" s="1" t="str">
        <f t="shared" si="15"/>
        <v/>
      </c>
      <c r="D192" s="1" t="str">
        <f t="shared" si="13"/>
        <v/>
      </c>
    </row>
    <row r="193" spans="1:4" ht="17" x14ac:dyDescent="0.2">
      <c r="A193" s="1" t="str">
        <f t="shared" si="14"/>
        <v/>
      </c>
      <c r="B193" s="1" t="str">
        <f t="shared" si="15"/>
        <v/>
      </c>
      <c r="D193" s="1" t="str">
        <f t="shared" si="13"/>
        <v/>
      </c>
    </row>
    <row r="194" spans="1:4" ht="17" x14ac:dyDescent="0.2">
      <c r="A194" s="1" t="str">
        <f t="shared" si="14"/>
        <v/>
      </c>
      <c r="B194" s="1" t="str">
        <f t="shared" si="15"/>
        <v/>
      </c>
      <c r="D194" s="1" t="str">
        <f t="shared" ref="D194:D257" si="16">IF(C194&lt;&gt;"",INDEX(issues_NOTES,MATCH(C194,issues_ISSUES,0)),"")</f>
        <v/>
      </c>
    </row>
    <row r="195" spans="1:4" ht="17" x14ac:dyDescent="0.2">
      <c r="A195" s="1" t="str">
        <f t="shared" ref="A195:A258" si="17">IF(C195&lt;&gt;"",INDEX(issues_CATEGORY_ORDER,MATCH(C195,issues_ISSUES,0)),"")</f>
        <v/>
      </c>
      <c r="B195" s="1" t="str">
        <f t="shared" ref="B195:B258" si="18">IF(C195&lt;&gt;"",INDEX(issues_CATEGORY,MATCH(C195,issues_ISSUES,0)),"")</f>
        <v/>
      </c>
      <c r="D195" s="1" t="str">
        <f t="shared" si="16"/>
        <v/>
      </c>
    </row>
    <row r="196" spans="1:4" ht="17" x14ac:dyDescent="0.2">
      <c r="A196" s="1" t="str">
        <f t="shared" si="17"/>
        <v/>
      </c>
      <c r="B196" s="1" t="str">
        <f t="shared" si="18"/>
        <v/>
      </c>
      <c r="D196" s="1" t="str">
        <f t="shared" si="16"/>
        <v/>
      </c>
    </row>
    <row r="197" spans="1:4" ht="17" x14ac:dyDescent="0.2">
      <c r="A197" s="1" t="str">
        <f t="shared" si="17"/>
        <v/>
      </c>
      <c r="B197" s="1" t="str">
        <f t="shared" si="18"/>
        <v/>
      </c>
      <c r="D197" s="1" t="str">
        <f t="shared" si="16"/>
        <v/>
      </c>
    </row>
    <row r="198" spans="1:4" ht="17" x14ac:dyDescent="0.2">
      <c r="A198" s="1" t="str">
        <f t="shared" si="17"/>
        <v/>
      </c>
      <c r="B198" s="1" t="str">
        <f t="shared" si="18"/>
        <v/>
      </c>
      <c r="D198" s="1" t="str">
        <f t="shared" si="16"/>
        <v/>
      </c>
    </row>
    <row r="199" spans="1:4" ht="17" x14ac:dyDescent="0.2">
      <c r="A199" s="1" t="str">
        <f t="shared" si="17"/>
        <v/>
      </c>
      <c r="B199" s="1" t="str">
        <f t="shared" si="18"/>
        <v/>
      </c>
      <c r="D199" s="1" t="str">
        <f t="shared" si="16"/>
        <v/>
      </c>
    </row>
    <row r="200" spans="1:4" ht="17" x14ac:dyDescent="0.2">
      <c r="A200" s="1" t="str">
        <f t="shared" si="17"/>
        <v/>
      </c>
      <c r="B200" s="1" t="str">
        <f t="shared" si="18"/>
        <v/>
      </c>
      <c r="D200" s="1" t="str">
        <f t="shared" si="16"/>
        <v/>
      </c>
    </row>
    <row r="201" spans="1:4" ht="17" x14ac:dyDescent="0.2">
      <c r="A201" s="1" t="str">
        <f t="shared" si="17"/>
        <v/>
      </c>
      <c r="B201" s="1" t="str">
        <f t="shared" si="18"/>
        <v/>
      </c>
      <c r="D201" s="1" t="str">
        <f t="shared" si="16"/>
        <v/>
      </c>
    </row>
    <row r="202" spans="1:4" ht="17" x14ac:dyDescent="0.2">
      <c r="A202" s="1" t="str">
        <f t="shared" si="17"/>
        <v/>
      </c>
      <c r="B202" s="1" t="str">
        <f t="shared" si="18"/>
        <v/>
      </c>
      <c r="D202" s="1" t="str">
        <f t="shared" si="16"/>
        <v/>
      </c>
    </row>
    <row r="203" spans="1:4" ht="17" x14ac:dyDescent="0.2">
      <c r="A203" s="1" t="str">
        <f t="shared" si="17"/>
        <v/>
      </c>
      <c r="B203" s="1" t="str">
        <f t="shared" si="18"/>
        <v/>
      </c>
      <c r="D203" s="1" t="str">
        <f t="shared" si="16"/>
        <v/>
      </c>
    </row>
    <row r="204" spans="1:4" ht="17" x14ac:dyDescent="0.2">
      <c r="A204" s="1" t="str">
        <f t="shared" si="17"/>
        <v/>
      </c>
      <c r="B204" s="1" t="str">
        <f t="shared" si="18"/>
        <v/>
      </c>
      <c r="D204" s="1" t="str">
        <f t="shared" si="16"/>
        <v/>
      </c>
    </row>
    <row r="205" spans="1:4" ht="17" x14ac:dyDescent="0.2">
      <c r="A205" s="1" t="str">
        <f t="shared" si="17"/>
        <v/>
      </c>
      <c r="B205" s="1" t="str">
        <f t="shared" si="18"/>
        <v/>
      </c>
      <c r="D205" s="1" t="str">
        <f t="shared" si="16"/>
        <v/>
      </c>
    </row>
    <row r="206" spans="1:4" ht="17" x14ac:dyDescent="0.2">
      <c r="A206" s="1" t="str">
        <f t="shared" si="17"/>
        <v/>
      </c>
      <c r="B206" s="1" t="str">
        <f t="shared" si="18"/>
        <v/>
      </c>
      <c r="D206" s="1" t="str">
        <f t="shared" si="16"/>
        <v/>
      </c>
    </row>
    <row r="207" spans="1:4" ht="17" x14ac:dyDescent="0.2">
      <c r="A207" s="1" t="str">
        <f t="shared" si="17"/>
        <v/>
      </c>
      <c r="B207" s="1" t="str">
        <f t="shared" si="18"/>
        <v/>
      </c>
      <c r="D207" s="1" t="str">
        <f t="shared" si="16"/>
        <v/>
      </c>
    </row>
    <row r="208" spans="1:4" ht="17" x14ac:dyDescent="0.2">
      <c r="A208" s="1" t="str">
        <f t="shared" si="17"/>
        <v/>
      </c>
      <c r="B208" s="1" t="str">
        <f t="shared" si="18"/>
        <v/>
      </c>
      <c r="D208" s="1" t="str">
        <f t="shared" si="16"/>
        <v/>
      </c>
    </row>
    <row r="209" spans="1:4" ht="17" x14ac:dyDescent="0.2">
      <c r="A209" s="1" t="str">
        <f t="shared" si="17"/>
        <v/>
      </c>
      <c r="B209" s="1" t="str">
        <f t="shared" si="18"/>
        <v/>
      </c>
      <c r="D209" s="1" t="str">
        <f t="shared" si="16"/>
        <v/>
      </c>
    </row>
    <row r="210" spans="1:4" ht="17" x14ac:dyDescent="0.2">
      <c r="A210" s="1" t="str">
        <f t="shared" si="17"/>
        <v/>
      </c>
      <c r="B210" s="1" t="str">
        <f t="shared" si="18"/>
        <v/>
      </c>
      <c r="D210" s="1" t="str">
        <f t="shared" si="16"/>
        <v/>
      </c>
    </row>
    <row r="211" spans="1:4" ht="17" x14ac:dyDescent="0.2">
      <c r="A211" s="1" t="str">
        <f t="shared" si="17"/>
        <v/>
      </c>
      <c r="B211" s="1" t="str">
        <f t="shared" si="18"/>
        <v/>
      </c>
      <c r="D211" s="1" t="str">
        <f t="shared" si="16"/>
        <v/>
      </c>
    </row>
    <row r="212" spans="1:4" ht="17" x14ac:dyDescent="0.2">
      <c r="A212" s="1" t="str">
        <f t="shared" si="17"/>
        <v/>
      </c>
      <c r="B212" s="1" t="str">
        <f t="shared" si="18"/>
        <v/>
      </c>
      <c r="D212" s="1" t="str">
        <f t="shared" si="16"/>
        <v/>
      </c>
    </row>
    <row r="213" spans="1:4" ht="17" x14ac:dyDescent="0.2">
      <c r="A213" s="1" t="str">
        <f t="shared" si="17"/>
        <v/>
      </c>
      <c r="B213" s="1" t="str">
        <f t="shared" si="18"/>
        <v/>
      </c>
      <c r="D213" s="1" t="str">
        <f t="shared" si="16"/>
        <v/>
      </c>
    </row>
    <row r="214" spans="1:4" ht="17" x14ac:dyDescent="0.2">
      <c r="A214" s="1" t="str">
        <f t="shared" si="17"/>
        <v/>
      </c>
      <c r="B214" s="1" t="str">
        <f t="shared" si="18"/>
        <v/>
      </c>
      <c r="D214" s="1" t="str">
        <f t="shared" si="16"/>
        <v/>
      </c>
    </row>
    <row r="215" spans="1:4" ht="17" x14ac:dyDescent="0.2">
      <c r="A215" s="1" t="str">
        <f t="shared" si="17"/>
        <v/>
      </c>
      <c r="B215" s="1" t="str">
        <f t="shared" si="18"/>
        <v/>
      </c>
      <c r="D215" s="1" t="str">
        <f t="shared" si="16"/>
        <v/>
      </c>
    </row>
    <row r="216" spans="1:4" ht="17" x14ac:dyDescent="0.2">
      <c r="A216" s="1" t="str">
        <f t="shared" si="17"/>
        <v/>
      </c>
      <c r="B216" s="1" t="str">
        <f t="shared" si="18"/>
        <v/>
      </c>
      <c r="D216" s="1" t="str">
        <f t="shared" si="16"/>
        <v/>
      </c>
    </row>
    <row r="217" spans="1:4" ht="17" x14ac:dyDescent="0.2">
      <c r="A217" s="1" t="str">
        <f t="shared" si="17"/>
        <v/>
      </c>
      <c r="B217" s="1" t="str">
        <f t="shared" si="18"/>
        <v/>
      </c>
      <c r="D217" s="1" t="str">
        <f t="shared" si="16"/>
        <v/>
      </c>
    </row>
    <row r="218" spans="1:4" ht="17" x14ac:dyDescent="0.2">
      <c r="A218" s="1" t="str">
        <f t="shared" si="17"/>
        <v/>
      </c>
      <c r="B218" s="1" t="str">
        <f t="shared" si="18"/>
        <v/>
      </c>
      <c r="D218" s="1" t="str">
        <f t="shared" si="16"/>
        <v/>
      </c>
    </row>
    <row r="219" spans="1:4" ht="17" x14ac:dyDescent="0.2">
      <c r="A219" s="1" t="str">
        <f t="shared" si="17"/>
        <v/>
      </c>
      <c r="B219" s="1" t="str">
        <f t="shared" si="18"/>
        <v/>
      </c>
      <c r="D219" s="1" t="str">
        <f t="shared" si="16"/>
        <v/>
      </c>
    </row>
    <row r="220" spans="1:4" ht="17" x14ac:dyDescent="0.2">
      <c r="A220" s="1" t="str">
        <f t="shared" si="17"/>
        <v/>
      </c>
      <c r="B220" s="1" t="str">
        <f t="shared" si="18"/>
        <v/>
      </c>
      <c r="D220" s="1" t="str">
        <f t="shared" si="16"/>
        <v/>
      </c>
    </row>
    <row r="221" spans="1:4" ht="17" x14ac:dyDescent="0.2">
      <c r="A221" s="1" t="str">
        <f t="shared" si="17"/>
        <v/>
      </c>
      <c r="B221" s="1" t="str">
        <f t="shared" si="18"/>
        <v/>
      </c>
      <c r="D221" s="1" t="str">
        <f t="shared" si="16"/>
        <v/>
      </c>
    </row>
    <row r="222" spans="1:4" ht="17" x14ac:dyDescent="0.2">
      <c r="A222" s="1" t="str">
        <f t="shared" si="17"/>
        <v/>
      </c>
      <c r="B222" s="1" t="str">
        <f t="shared" si="18"/>
        <v/>
      </c>
      <c r="D222" s="1" t="str">
        <f t="shared" si="16"/>
        <v/>
      </c>
    </row>
    <row r="223" spans="1:4" ht="17" x14ac:dyDescent="0.2">
      <c r="A223" s="1" t="str">
        <f t="shared" si="17"/>
        <v/>
      </c>
      <c r="B223" s="1" t="str">
        <f t="shared" si="18"/>
        <v/>
      </c>
      <c r="D223" s="1" t="str">
        <f t="shared" si="16"/>
        <v/>
      </c>
    </row>
    <row r="224" spans="1:4" ht="17" x14ac:dyDescent="0.2">
      <c r="A224" s="1" t="str">
        <f t="shared" si="17"/>
        <v/>
      </c>
      <c r="B224" s="1" t="str">
        <f t="shared" si="18"/>
        <v/>
      </c>
      <c r="D224" s="1" t="str">
        <f t="shared" si="16"/>
        <v/>
      </c>
    </row>
    <row r="225" spans="1:4" ht="17" x14ac:dyDescent="0.2">
      <c r="A225" s="1" t="str">
        <f t="shared" si="17"/>
        <v/>
      </c>
      <c r="B225" s="1" t="str">
        <f t="shared" si="18"/>
        <v/>
      </c>
      <c r="D225" s="1" t="str">
        <f t="shared" si="16"/>
        <v/>
      </c>
    </row>
    <row r="226" spans="1:4" ht="17" x14ac:dyDescent="0.2">
      <c r="A226" s="1" t="str">
        <f t="shared" si="17"/>
        <v/>
      </c>
      <c r="B226" s="1" t="str">
        <f t="shared" si="18"/>
        <v/>
      </c>
      <c r="D226" s="1" t="str">
        <f t="shared" si="16"/>
        <v/>
      </c>
    </row>
    <row r="227" spans="1:4" ht="17" x14ac:dyDescent="0.2">
      <c r="A227" s="1" t="str">
        <f t="shared" si="17"/>
        <v/>
      </c>
      <c r="B227" s="1" t="str">
        <f t="shared" si="18"/>
        <v/>
      </c>
      <c r="D227" s="1" t="str">
        <f t="shared" si="16"/>
        <v/>
      </c>
    </row>
    <row r="228" spans="1:4" ht="17" x14ac:dyDescent="0.2">
      <c r="A228" s="1" t="str">
        <f t="shared" si="17"/>
        <v/>
      </c>
      <c r="B228" s="1" t="str">
        <f t="shared" si="18"/>
        <v/>
      </c>
      <c r="D228" s="1" t="str">
        <f t="shared" si="16"/>
        <v/>
      </c>
    </row>
    <row r="229" spans="1:4" ht="17" x14ac:dyDescent="0.2">
      <c r="A229" s="1" t="str">
        <f t="shared" si="17"/>
        <v/>
      </c>
      <c r="B229" s="1" t="str">
        <f t="shared" si="18"/>
        <v/>
      </c>
      <c r="D229" s="1" t="str">
        <f t="shared" si="16"/>
        <v/>
      </c>
    </row>
    <row r="230" spans="1:4" ht="17" x14ac:dyDescent="0.2">
      <c r="A230" s="1" t="str">
        <f t="shared" si="17"/>
        <v/>
      </c>
      <c r="B230" s="1" t="str">
        <f t="shared" si="18"/>
        <v/>
      </c>
      <c r="D230" s="1" t="str">
        <f t="shared" si="16"/>
        <v/>
      </c>
    </row>
    <row r="231" spans="1:4" ht="17" x14ac:dyDescent="0.2">
      <c r="A231" s="1" t="str">
        <f t="shared" si="17"/>
        <v/>
      </c>
      <c r="B231" s="1" t="str">
        <f t="shared" si="18"/>
        <v/>
      </c>
      <c r="D231" s="1" t="str">
        <f t="shared" si="16"/>
        <v/>
      </c>
    </row>
    <row r="232" spans="1:4" ht="17" x14ac:dyDescent="0.2">
      <c r="A232" s="1" t="str">
        <f t="shared" si="17"/>
        <v/>
      </c>
      <c r="B232" s="1" t="str">
        <f t="shared" si="18"/>
        <v/>
      </c>
      <c r="D232" s="1" t="str">
        <f t="shared" si="16"/>
        <v/>
      </c>
    </row>
    <row r="233" spans="1:4" ht="17" x14ac:dyDescent="0.2">
      <c r="A233" s="1" t="str">
        <f t="shared" si="17"/>
        <v/>
      </c>
      <c r="B233" s="1" t="str">
        <f t="shared" si="18"/>
        <v/>
      </c>
      <c r="D233" s="1" t="str">
        <f t="shared" si="16"/>
        <v/>
      </c>
    </row>
    <row r="234" spans="1:4" ht="17" x14ac:dyDescent="0.2">
      <c r="A234" s="1" t="str">
        <f t="shared" si="17"/>
        <v/>
      </c>
      <c r="B234" s="1" t="str">
        <f t="shared" si="18"/>
        <v/>
      </c>
      <c r="D234" s="1" t="str">
        <f t="shared" si="16"/>
        <v/>
      </c>
    </row>
    <row r="235" spans="1:4" ht="17" x14ac:dyDescent="0.2">
      <c r="A235" s="1" t="str">
        <f t="shared" si="17"/>
        <v/>
      </c>
      <c r="B235" s="1" t="str">
        <f t="shared" si="18"/>
        <v/>
      </c>
      <c r="D235" s="1" t="str">
        <f t="shared" si="16"/>
        <v/>
      </c>
    </row>
    <row r="236" spans="1:4" ht="17" x14ac:dyDescent="0.2">
      <c r="A236" s="1" t="str">
        <f t="shared" si="17"/>
        <v/>
      </c>
      <c r="B236" s="1" t="str">
        <f t="shared" si="18"/>
        <v/>
      </c>
      <c r="D236" s="1" t="str">
        <f t="shared" si="16"/>
        <v/>
      </c>
    </row>
    <row r="237" spans="1:4" ht="17" x14ac:dyDescent="0.2">
      <c r="A237" s="1" t="str">
        <f t="shared" si="17"/>
        <v/>
      </c>
      <c r="B237" s="1" t="str">
        <f t="shared" si="18"/>
        <v/>
      </c>
      <c r="D237" s="1" t="str">
        <f t="shared" si="16"/>
        <v/>
      </c>
    </row>
    <row r="238" spans="1:4" ht="17" x14ac:dyDescent="0.2">
      <c r="A238" s="1" t="str">
        <f t="shared" si="17"/>
        <v/>
      </c>
      <c r="B238" s="1" t="str">
        <f t="shared" si="18"/>
        <v/>
      </c>
      <c r="D238" s="1" t="str">
        <f t="shared" si="16"/>
        <v/>
      </c>
    </row>
    <row r="239" spans="1:4" ht="17" x14ac:dyDescent="0.2">
      <c r="A239" s="1" t="str">
        <f t="shared" si="17"/>
        <v/>
      </c>
      <c r="B239" s="1" t="str">
        <f t="shared" si="18"/>
        <v/>
      </c>
      <c r="D239" s="1" t="str">
        <f t="shared" si="16"/>
        <v/>
      </c>
    </row>
    <row r="240" spans="1:4" ht="17" x14ac:dyDescent="0.2">
      <c r="A240" s="1" t="str">
        <f t="shared" si="17"/>
        <v/>
      </c>
      <c r="B240" s="1" t="str">
        <f t="shared" si="18"/>
        <v/>
      </c>
      <c r="D240" s="1" t="str">
        <f t="shared" si="16"/>
        <v/>
      </c>
    </row>
    <row r="241" spans="1:4" ht="17" x14ac:dyDescent="0.2">
      <c r="A241" s="1" t="str">
        <f t="shared" si="17"/>
        <v/>
      </c>
      <c r="B241" s="1" t="str">
        <f t="shared" si="18"/>
        <v/>
      </c>
      <c r="D241" s="1" t="str">
        <f t="shared" si="16"/>
        <v/>
      </c>
    </row>
    <row r="242" spans="1:4" ht="17" x14ac:dyDescent="0.2">
      <c r="A242" s="1" t="str">
        <f t="shared" si="17"/>
        <v/>
      </c>
      <c r="B242" s="1" t="str">
        <f t="shared" si="18"/>
        <v/>
      </c>
      <c r="D242" s="1" t="str">
        <f t="shared" si="16"/>
        <v/>
      </c>
    </row>
    <row r="243" spans="1:4" ht="17" x14ac:dyDescent="0.2">
      <c r="A243" s="1" t="str">
        <f t="shared" si="17"/>
        <v/>
      </c>
      <c r="B243" s="1" t="str">
        <f t="shared" si="18"/>
        <v/>
      </c>
      <c r="D243" s="1" t="str">
        <f t="shared" si="16"/>
        <v/>
      </c>
    </row>
    <row r="244" spans="1:4" ht="17" x14ac:dyDescent="0.2">
      <c r="A244" s="1" t="str">
        <f t="shared" si="17"/>
        <v/>
      </c>
      <c r="B244" s="1" t="str">
        <f t="shared" si="18"/>
        <v/>
      </c>
      <c r="D244" s="1" t="str">
        <f t="shared" si="16"/>
        <v/>
      </c>
    </row>
    <row r="245" spans="1:4" ht="17" x14ac:dyDescent="0.2">
      <c r="A245" s="1" t="str">
        <f t="shared" si="17"/>
        <v/>
      </c>
      <c r="B245" s="1" t="str">
        <f t="shared" si="18"/>
        <v/>
      </c>
      <c r="D245" s="1" t="str">
        <f t="shared" si="16"/>
        <v/>
      </c>
    </row>
    <row r="246" spans="1:4" ht="17" x14ac:dyDescent="0.2">
      <c r="A246" s="1" t="str">
        <f t="shared" si="17"/>
        <v/>
      </c>
      <c r="B246" s="1" t="str">
        <f t="shared" si="18"/>
        <v/>
      </c>
      <c r="D246" s="1" t="str">
        <f t="shared" si="16"/>
        <v/>
      </c>
    </row>
    <row r="247" spans="1:4" ht="17" x14ac:dyDescent="0.2">
      <c r="A247" s="1" t="str">
        <f t="shared" si="17"/>
        <v/>
      </c>
      <c r="B247" s="1" t="str">
        <f t="shared" si="18"/>
        <v/>
      </c>
      <c r="D247" s="1" t="str">
        <f t="shared" si="16"/>
        <v/>
      </c>
    </row>
    <row r="248" spans="1:4" ht="17" x14ac:dyDescent="0.2">
      <c r="A248" s="1" t="str">
        <f t="shared" si="17"/>
        <v/>
      </c>
      <c r="B248" s="1" t="str">
        <f t="shared" si="18"/>
        <v/>
      </c>
      <c r="D248" s="1" t="str">
        <f t="shared" si="16"/>
        <v/>
      </c>
    </row>
    <row r="249" spans="1:4" ht="17" x14ac:dyDescent="0.2">
      <c r="A249" s="1" t="str">
        <f t="shared" si="17"/>
        <v/>
      </c>
      <c r="B249" s="1" t="str">
        <f t="shared" si="18"/>
        <v/>
      </c>
      <c r="D249" s="1" t="str">
        <f t="shared" si="16"/>
        <v/>
      </c>
    </row>
    <row r="250" spans="1:4" ht="17" x14ac:dyDescent="0.2">
      <c r="A250" s="1" t="str">
        <f t="shared" si="17"/>
        <v/>
      </c>
      <c r="B250" s="1" t="str">
        <f t="shared" si="18"/>
        <v/>
      </c>
      <c r="D250" s="1" t="str">
        <f t="shared" si="16"/>
        <v/>
      </c>
    </row>
    <row r="251" spans="1:4" ht="17" x14ac:dyDescent="0.2">
      <c r="A251" s="1" t="str">
        <f t="shared" si="17"/>
        <v/>
      </c>
      <c r="B251" s="1" t="str">
        <f t="shared" si="18"/>
        <v/>
      </c>
      <c r="D251" s="1" t="str">
        <f t="shared" si="16"/>
        <v/>
      </c>
    </row>
    <row r="252" spans="1:4" ht="17" x14ac:dyDescent="0.2">
      <c r="A252" s="1" t="str">
        <f t="shared" si="17"/>
        <v/>
      </c>
      <c r="B252" s="1" t="str">
        <f t="shared" si="18"/>
        <v/>
      </c>
      <c r="D252" s="1" t="str">
        <f t="shared" si="16"/>
        <v/>
      </c>
    </row>
    <row r="253" spans="1:4" ht="17" x14ac:dyDescent="0.2">
      <c r="A253" s="1" t="str">
        <f t="shared" si="17"/>
        <v/>
      </c>
      <c r="B253" s="1" t="str">
        <f t="shared" si="18"/>
        <v/>
      </c>
      <c r="D253" s="1" t="str">
        <f t="shared" si="16"/>
        <v/>
      </c>
    </row>
    <row r="254" spans="1:4" ht="17" x14ac:dyDescent="0.2">
      <c r="A254" s="1" t="str">
        <f t="shared" si="17"/>
        <v/>
      </c>
      <c r="B254" s="1" t="str">
        <f t="shared" si="18"/>
        <v/>
      </c>
      <c r="D254" s="1" t="str">
        <f t="shared" si="16"/>
        <v/>
      </c>
    </row>
    <row r="255" spans="1:4" ht="17" x14ac:dyDescent="0.2">
      <c r="A255" s="1" t="str">
        <f t="shared" si="17"/>
        <v/>
      </c>
      <c r="B255" s="1" t="str">
        <f t="shared" si="18"/>
        <v/>
      </c>
      <c r="D255" s="1" t="str">
        <f t="shared" si="16"/>
        <v/>
      </c>
    </row>
    <row r="256" spans="1:4" ht="17" x14ac:dyDescent="0.2">
      <c r="A256" s="1" t="str">
        <f t="shared" si="17"/>
        <v/>
      </c>
      <c r="B256" s="1" t="str">
        <f t="shared" si="18"/>
        <v/>
      </c>
      <c r="D256" s="1" t="str">
        <f t="shared" si="16"/>
        <v/>
      </c>
    </row>
    <row r="257" spans="1:4" ht="17" x14ac:dyDescent="0.2">
      <c r="A257" s="1" t="str">
        <f t="shared" si="17"/>
        <v/>
      </c>
      <c r="B257" s="1" t="str">
        <f t="shared" si="18"/>
        <v/>
      </c>
      <c r="D257" s="1" t="str">
        <f t="shared" si="16"/>
        <v/>
      </c>
    </row>
    <row r="258" spans="1:4" ht="17" x14ac:dyDescent="0.2">
      <c r="A258" s="1" t="str">
        <f t="shared" si="17"/>
        <v/>
      </c>
      <c r="B258" s="1" t="str">
        <f t="shared" si="18"/>
        <v/>
      </c>
      <c r="D258" s="1" t="str">
        <f t="shared" ref="D258:D321" si="19">IF(C258&lt;&gt;"",INDEX(issues_NOTES,MATCH(C258,issues_ISSUES,0)),"")</f>
        <v/>
      </c>
    </row>
    <row r="259" spans="1:4" ht="17" x14ac:dyDescent="0.2">
      <c r="A259" s="1" t="str">
        <f t="shared" ref="A259:A322" si="20">IF(C259&lt;&gt;"",INDEX(issues_CATEGORY_ORDER,MATCH(C259,issues_ISSUES,0)),"")</f>
        <v/>
      </c>
      <c r="B259" s="1" t="str">
        <f t="shared" ref="B259:B322" si="21">IF(C259&lt;&gt;"",INDEX(issues_CATEGORY,MATCH(C259,issues_ISSUES,0)),"")</f>
        <v/>
      </c>
      <c r="D259" s="1" t="str">
        <f t="shared" si="19"/>
        <v/>
      </c>
    </row>
    <row r="260" spans="1:4" ht="17" x14ac:dyDescent="0.2">
      <c r="A260" s="1" t="str">
        <f t="shared" si="20"/>
        <v/>
      </c>
      <c r="B260" s="1" t="str">
        <f t="shared" si="21"/>
        <v/>
      </c>
      <c r="D260" s="1" t="str">
        <f t="shared" si="19"/>
        <v/>
      </c>
    </row>
    <row r="261" spans="1:4" ht="17" x14ac:dyDescent="0.2">
      <c r="A261" s="1" t="str">
        <f t="shared" si="20"/>
        <v/>
      </c>
      <c r="B261" s="1" t="str">
        <f t="shared" si="21"/>
        <v/>
      </c>
      <c r="D261" s="1" t="str">
        <f t="shared" si="19"/>
        <v/>
      </c>
    </row>
    <row r="262" spans="1:4" ht="17" x14ac:dyDescent="0.2">
      <c r="A262" s="1" t="str">
        <f t="shared" si="20"/>
        <v/>
      </c>
      <c r="B262" s="1" t="str">
        <f t="shared" si="21"/>
        <v/>
      </c>
      <c r="D262" s="1" t="str">
        <f t="shared" si="19"/>
        <v/>
      </c>
    </row>
    <row r="263" spans="1:4" ht="17" x14ac:dyDescent="0.2">
      <c r="A263" s="1" t="str">
        <f t="shared" si="20"/>
        <v/>
      </c>
      <c r="B263" s="1" t="str">
        <f t="shared" si="21"/>
        <v/>
      </c>
      <c r="D263" s="1" t="str">
        <f t="shared" si="19"/>
        <v/>
      </c>
    </row>
    <row r="264" spans="1:4" ht="17" x14ac:dyDescent="0.2">
      <c r="A264" s="1" t="str">
        <f t="shared" si="20"/>
        <v/>
      </c>
      <c r="B264" s="1" t="str">
        <f t="shared" si="21"/>
        <v/>
      </c>
      <c r="D264" s="1" t="str">
        <f t="shared" si="19"/>
        <v/>
      </c>
    </row>
    <row r="265" spans="1:4" ht="17" x14ac:dyDescent="0.2">
      <c r="A265" s="1" t="str">
        <f t="shared" si="20"/>
        <v/>
      </c>
      <c r="B265" s="1" t="str">
        <f t="shared" si="21"/>
        <v/>
      </c>
      <c r="D265" s="1" t="str">
        <f t="shared" si="19"/>
        <v/>
      </c>
    </row>
    <row r="266" spans="1:4" ht="17" x14ac:dyDescent="0.2">
      <c r="A266" s="1" t="str">
        <f t="shared" si="20"/>
        <v/>
      </c>
      <c r="B266" s="1" t="str">
        <f t="shared" si="21"/>
        <v/>
      </c>
      <c r="D266" s="1" t="str">
        <f t="shared" si="19"/>
        <v/>
      </c>
    </row>
    <row r="267" spans="1:4" ht="17" x14ac:dyDescent="0.2">
      <c r="A267" s="1" t="str">
        <f t="shared" si="20"/>
        <v/>
      </c>
      <c r="B267" s="1" t="str">
        <f t="shared" si="21"/>
        <v/>
      </c>
      <c r="D267" s="1" t="str">
        <f t="shared" si="19"/>
        <v/>
      </c>
    </row>
    <row r="268" spans="1:4" ht="17" x14ac:dyDescent="0.2">
      <c r="A268" s="1" t="str">
        <f t="shared" si="20"/>
        <v/>
      </c>
      <c r="B268" s="1" t="str">
        <f t="shared" si="21"/>
        <v/>
      </c>
      <c r="D268" s="1" t="str">
        <f t="shared" si="19"/>
        <v/>
      </c>
    </row>
    <row r="269" spans="1:4" ht="17" x14ac:dyDescent="0.2">
      <c r="A269" s="1" t="str">
        <f t="shared" si="20"/>
        <v/>
      </c>
      <c r="B269" s="1" t="str">
        <f t="shared" si="21"/>
        <v/>
      </c>
      <c r="D269" s="1" t="str">
        <f t="shared" si="19"/>
        <v/>
      </c>
    </row>
    <row r="270" spans="1:4" ht="17" x14ac:dyDescent="0.2">
      <c r="A270" s="1" t="str">
        <f t="shared" si="20"/>
        <v/>
      </c>
      <c r="B270" s="1" t="str">
        <f t="shared" si="21"/>
        <v/>
      </c>
      <c r="D270" s="1" t="str">
        <f t="shared" si="19"/>
        <v/>
      </c>
    </row>
    <row r="271" spans="1:4" ht="17" x14ac:dyDescent="0.2">
      <c r="A271" s="1" t="str">
        <f t="shared" si="20"/>
        <v/>
      </c>
      <c r="B271" s="1" t="str">
        <f t="shared" si="21"/>
        <v/>
      </c>
      <c r="D271" s="1" t="str">
        <f t="shared" si="19"/>
        <v/>
      </c>
    </row>
    <row r="272" spans="1:4" ht="17" x14ac:dyDescent="0.2">
      <c r="A272" s="1" t="str">
        <f t="shared" si="20"/>
        <v/>
      </c>
      <c r="B272" s="1" t="str">
        <f t="shared" si="21"/>
        <v/>
      </c>
      <c r="D272" s="1" t="str">
        <f t="shared" si="19"/>
        <v/>
      </c>
    </row>
    <row r="273" spans="1:4" ht="17" x14ac:dyDescent="0.2">
      <c r="A273" s="1" t="str">
        <f t="shared" si="20"/>
        <v/>
      </c>
      <c r="B273" s="1" t="str">
        <f t="shared" si="21"/>
        <v/>
      </c>
      <c r="D273" s="1" t="str">
        <f t="shared" si="19"/>
        <v/>
      </c>
    </row>
    <row r="274" spans="1:4" ht="17" x14ac:dyDescent="0.2">
      <c r="A274" s="1" t="str">
        <f t="shared" si="20"/>
        <v/>
      </c>
      <c r="B274" s="1" t="str">
        <f t="shared" si="21"/>
        <v/>
      </c>
      <c r="D274" s="1" t="str">
        <f t="shared" si="19"/>
        <v/>
      </c>
    </row>
    <row r="275" spans="1:4" ht="17" x14ac:dyDescent="0.2">
      <c r="A275" s="1" t="str">
        <f t="shared" si="20"/>
        <v/>
      </c>
      <c r="B275" s="1" t="str">
        <f t="shared" si="21"/>
        <v/>
      </c>
      <c r="D275" s="1" t="str">
        <f t="shared" si="19"/>
        <v/>
      </c>
    </row>
    <row r="276" spans="1:4" ht="17" x14ac:dyDescent="0.2">
      <c r="A276" s="1" t="str">
        <f t="shared" si="20"/>
        <v/>
      </c>
      <c r="B276" s="1" t="str">
        <f t="shared" si="21"/>
        <v/>
      </c>
      <c r="D276" s="1" t="str">
        <f t="shared" si="19"/>
        <v/>
      </c>
    </row>
    <row r="277" spans="1:4" ht="17" x14ac:dyDescent="0.2">
      <c r="A277" s="1" t="str">
        <f t="shared" si="20"/>
        <v/>
      </c>
      <c r="B277" s="1" t="str">
        <f t="shared" si="21"/>
        <v/>
      </c>
      <c r="D277" s="1" t="str">
        <f t="shared" si="19"/>
        <v/>
      </c>
    </row>
    <row r="278" spans="1:4" ht="17" x14ac:dyDescent="0.2">
      <c r="A278" s="1" t="str">
        <f t="shared" si="20"/>
        <v/>
      </c>
      <c r="B278" s="1" t="str">
        <f t="shared" si="21"/>
        <v/>
      </c>
      <c r="D278" s="1" t="str">
        <f t="shared" si="19"/>
        <v/>
      </c>
    </row>
    <row r="279" spans="1:4" ht="17" x14ac:dyDescent="0.2">
      <c r="A279" s="1" t="str">
        <f t="shared" si="20"/>
        <v/>
      </c>
      <c r="B279" s="1" t="str">
        <f t="shared" si="21"/>
        <v/>
      </c>
      <c r="D279" s="1" t="str">
        <f t="shared" si="19"/>
        <v/>
      </c>
    </row>
    <row r="280" spans="1:4" ht="17" x14ac:dyDescent="0.2">
      <c r="A280" s="1" t="str">
        <f t="shared" si="20"/>
        <v/>
      </c>
      <c r="B280" s="1" t="str">
        <f t="shared" si="21"/>
        <v/>
      </c>
      <c r="D280" s="1" t="str">
        <f t="shared" si="19"/>
        <v/>
      </c>
    </row>
    <row r="281" spans="1:4" ht="17" x14ac:dyDescent="0.2">
      <c r="A281" s="1" t="str">
        <f t="shared" si="20"/>
        <v/>
      </c>
      <c r="B281" s="1" t="str">
        <f t="shared" si="21"/>
        <v/>
      </c>
      <c r="D281" s="1" t="str">
        <f t="shared" si="19"/>
        <v/>
      </c>
    </row>
    <row r="282" spans="1:4" ht="17" x14ac:dyDescent="0.2">
      <c r="A282" s="1" t="str">
        <f t="shared" si="20"/>
        <v/>
      </c>
      <c r="B282" s="1" t="str">
        <f t="shared" si="21"/>
        <v/>
      </c>
      <c r="D282" s="1" t="str">
        <f t="shared" si="19"/>
        <v/>
      </c>
    </row>
    <row r="283" spans="1:4" ht="17" x14ac:dyDescent="0.2">
      <c r="A283" s="1" t="str">
        <f t="shared" si="20"/>
        <v/>
      </c>
      <c r="B283" s="1" t="str">
        <f t="shared" si="21"/>
        <v/>
      </c>
      <c r="D283" s="1" t="str">
        <f t="shared" si="19"/>
        <v/>
      </c>
    </row>
    <row r="284" spans="1:4" ht="17" x14ac:dyDescent="0.2">
      <c r="A284" s="1" t="str">
        <f t="shared" si="20"/>
        <v/>
      </c>
      <c r="B284" s="1" t="str">
        <f t="shared" si="21"/>
        <v/>
      </c>
      <c r="D284" s="1" t="str">
        <f t="shared" si="19"/>
        <v/>
      </c>
    </row>
    <row r="285" spans="1:4" ht="17" x14ac:dyDescent="0.2">
      <c r="A285" s="1" t="str">
        <f t="shared" si="20"/>
        <v/>
      </c>
      <c r="B285" s="1" t="str">
        <f t="shared" si="21"/>
        <v/>
      </c>
      <c r="D285" s="1" t="str">
        <f t="shared" si="19"/>
        <v/>
      </c>
    </row>
    <row r="286" spans="1:4" ht="17" x14ac:dyDescent="0.2">
      <c r="A286" s="1" t="str">
        <f t="shared" si="20"/>
        <v/>
      </c>
      <c r="B286" s="1" t="str">
        <f t="shared" si="21"/>
        <v/>
      </c>
      <c r="D286" s="1" t="str">
        <f t="shared" si="19"/>
        <v/>
      </c>
    </row>
    <row r="287" spans="1:4" ht="17" x14ac:dyDescent="0.2">
      <c r="A287" s="1" t="str">
        <f t="shared" si="20"/>
        <v/>
      </c>
      <c r="B287" s="1" t="str">
        <f t="shared" si="21"/>
        <v/>
      </c>
      <c r="D287" s="1" t="str">
        <f t="shared" si="19"/>
        <v/>
      </c>
    </row>
    <row r="288" spans="1:4" ht="17" x14ac:dyDescent="0.2">
      <c r="A288" s="1" t="str">
        <f t="shared" si="20"/>
        <v/>
      </c>
      <c r="B288" s="1" t="str">
        <f t="shared" si="21"/>
        <v/>
      </c>
      <c r="D288" s="1" t="str">
        <f t="shared" si="19"/>
        <v/>
      </c>
    </row>
    <row r="289" spans="1:4" ht="17" x14ac:dyDescent="0.2">
      <c r="A289" s="1" t="str">
        <f t="shared" si="20"/>
        <v/>
      </c>
      <c r="B289" s="1" t="str">
        <f t="shared" si="21"/>
        <v/>
      </c>
      <c r="D289" s="1" t="str">
        <f t="shared" si="19"/>
        <v/>
      </c>
    </row>
    <row r="290" spans="1:4" ht="17" x14ac:dyDescent="0.2">
      <c r="A290" s="1" t="str">
        <f t="shared" si="20"/>
        <v/>
      </c>
      <c r="B290" s="1" t="str">
        <f t="shared" si="21"/>
        <v/>
      </c>
      <c r="D290" s="1" t="str">
        <f t="shared" si="19"/>
        <v/>
      </c>
    </row>
    <row r="291" spans="1:4" ht="17" x14ac:dyDescent="0.2">
      <c r="A291" s="1" t="str">
        <f t="shared" si="20"/>
        <v/>
      </c>
      <c r="B291" s="1" t="str">
        <f t="shared" si="21"/>
        <v/>
      </c>
      <c r="D291" s="1" t="str">
        <f t="shared" si="19"/>
        <v/>
      </c>
    </row>
    <row r="292" spans="1:4" ht="17" x14ac:dyDescent="0.2">
      <c r="A292" s="1" t="str">
        <f t="shared" si="20"/>
        <v/>
      </c>
      <c r="B292" s="1" t="str">
        <f t="shared" si="21"/>
        <v/>
      </c>
      <c r="D292" s="1" t="str">
        <f t="shared" si="19"/>
        <v/>
      </c>
    </row>
    <row r="293" spans="1:4" ht="17" x14ac:dyDescent="0.2">
      <c r="A293" s="1" t="str">
        <f t="shared" si="20"/>
        <v/>
      </c>
      <c r="B293" s="1" t="str">
        <f t="shared" si="21"/>
        <v/>
      </c>
      <c r="D293" s="1" t="str">
        <f t="shared" si="19"/>
        <v/>
      </c>
    </row>
    <row r="294" spans="1:4" ht="17" x14ac:dyDescent="0.2">
      <c r="A294" s="1" t="str">
        <f t="shared" si="20"/>
        <v/>
      </c>
      <c r="B294" s="1" t="str">
        <f t="shared" si="21"/>
        <v/>
      </c>
      <c r="D294" s="1" t="str">
        <f t="shared" si="19"/>
        <v/>
      </c>
    </row>
    <row r="295" spans="1:4" ht="17" x14ac:dyDescent="0.2">
      <c r="A295" s="1" t="str">
        <f t="shared" si="20"/>
        <v/>
      </c>
      <c r="B295" s="1" t="str">
        <f t="shared" si="21"/>
        <v/>
      </c>
      <c r="D295" s="1" t="str">
        <f t="shared" si="19"/>
        <v/>
      </c>
    </row>
    <row r="296" spans="1:4" ht="17" x14ac:dyDescent="0.2">
      <c r="A296" s="1" t="str">
        <f t="shared" si="20"/>
        <v/>
      </c>
      <c r="B296" s="1" t="str">
        <f t="shared" si="21"/>
        <v/>
      </c>
      <c r="D296" s="1" t="str">
        <f t="shared" si="19"/>
        <v/>
      </c>
    </row>
    <row r="297" spans="1:4" ht="17" x14ac:dyDescent="0.2">
      <c r="A297" s="1" t="str">
        <f t="shared" si="20"/>
        <v/>
      </c>
      <c r="B297" s="1" t="str">
        <f t="shared" si="21"/>
        <v/>
      </c>
      <c r="D297" s="1" t="str">
        <f t="shared" si="19"/>
        <v/>
      </c>
    </row>
    <row r="298" spans="1:4" ht="17" x14ac:dyDescent="0.2">
      <c r="A298" s="1" t="str">
        <f t="shared" si="20"/>
        <v/>
      </c>
      <c r="B298" s="1" t="str">
        <f t="shared" si="21"/>
        <v/>
      </c>
      <c r="D298" s="1" t="str">
        <f t="shared" si="19"/>
        <v/>
      </c>
    </row>
    <row r="299" spans="1:4" ht="17" x14ac:dyDescent="0.2">
      <c r="A299" s="1" t="str">
        <f t="shared" si="20"/>
        <v/>
      </c>
      <c r="B299" s="1" t="str">
        <f t="shared" si="21"/>
        <v/>
      </c>
      <c r="D299" s="1" t="str">
        <f t="shared" si="19"/>
        <v/>
      </c>
    </row>
    <row r="300" spans="1:4" ht="17" x14ac:dyDescent="0.2">
      <c r="A300" s="1" t="str">
        <f t="shared" si="20"/>
        <v/>
      </c>
      <c r="B300" s="1" t="str">
        <f t="shared" si="21"/>
        <v/>
      </c>
      <c r="D300" s="1" t="str">
        <f t="shared" si="19"/>
        <v/>
      </c>
    </row>
    <row r="301" spans="1:4" ht="17" x14ac:dyDescent="0.2">
      <c r="A301" s="1" t="str">
        <f t="shared" si="20"/>
        <v/>
      </c>
      <c r="B301" s="1" t="str">
        <f t="shared" si="21"/>
        <v/>
      </c>
      <c r="D301" s="1" t="str">
        <f t="shared" si="19"/>
        <v/>
      </c>
    </row>
    <row r="302" spans="1:4" ht="17" x14ac:dyDescent="0.2">
      <c r="A302" s="1" t="str">
        <f t="shared" si="20"/>
        <v/>
      </c>
      <c r="B302" s="1" t="str">
        <f t="shared" si="21"/>
        <v/>
      </c>
      <c r="D302" s="1" t="str">
        <f t="shared" si="19"/>
        <v/>
      </c>
    </row>
    <row r="303" spans="1:4" ht="17" x14ac:dyDescent="0.2">
      <c r="A303" s="1" t="str">
        <f t="shared" si="20"/>
        <v/>
      </c>
      <c r="B303" s="1" t="str">
        <f t="shared" si="21"/>
        <v/>
      </c>
      <c r="D303" s="1" t="str">
        <f t="shared" si="19"/>
        <v/>
      </c>
    </row>
    <row r="304" spans="1:4" ht="17" x14ac:dyDescent="0.2">
      <c r="A304" s="1" t="str">
        <f t="shared" si="20"/>
        <v/>
      </c>
      <c r="B304" s="1" t="str">
        <f t="shared" si="21"/>
        <v/>
      </c>
      <c r="D304" s="1" t="str">
        <f t="shared" si="19"/>
        <v/>
      </c>
    </row>
    <row r="305" spans="1:4" ht="17" x14ac:dyDescent="0.2">
      <c r="A305" s="1" t="str">
        <f t="shared" si="20"/>
        <v/>
      </c>
      <c r="B305" s="1" t="str">
        <f t="shared" si="21"/>
        <v/>
      </c>
      <c r="D305" s="1" t="str">
        <f t="shared" si="19"/>
        <v/>
      </c>
    </row>
    <row r="306" spans="1:4" ht="17" x14ac:dyDescent="0.2">
      <c r="A306" s="1" t="str">
        <f t="shared" si="20"/>
        <v/>
      </c>
      <c r="B306" s="1" t="str">
        <f t="shared" si="21"/>
        <v/>
      </c>
      <c r="D306" s="1" t="str">
        <f t="shared" si="19"/>
        <v/>
      </c>
    </row>
    <row r="307" spans="1:4" ht="17" x14ac:dyDescent="0.2">
      <c r="A307" s="1" t="str">
        <f t="shared" si="20"/>
        <v/>
      </c>
      <c r="B307" s="1" t="str">
        <f t="shared" si="21"/>
        <v/>
      </c>
      <c r="D307" s="1" t="str">
        <f t="shared" si="19"/>
        <v/>
      </c>
    </row>
    <row r="308" spans="1:4" ht="17" x14ac:dyDescent="0.2">
      <c r="A308" s="1" t="str">
        <f t="shared" si="20"/>
        <v/>
      </c>
      <c r="B308" s="1" t="str">
        <f t="shared" si="21"/>
        <v/>
      </c>
      <c r="D308" s="1" t="str">
        <f t="shared" si="19"/>
        <v/>
      </c>
    </row>
    <row r="309" spans="1:4" ht="17" x14ac:dyDescent="0.2">
      <c r="A309" s="1" t="str">
        <f t="shared" si="20"/>
        <v/>
      </c>
      <c r="B309" s="1" t="str">
        <f t="shared" si="21"/>
        <v/>
      </c>
      <c r="D309" s="1" t="str">
        <f t="shared" si="19"/>
        <v/>
      </c>
    </row>
    <row r="310" spans="1:4" ht="17" x14ac:dyDescent="0.2">
      <c r="A310" s="1" t="str">
        <f t="shared" si="20"/>
        <v/>
      </c>
      <c r="B310" s="1" t="str">
        <f t="shared" si="21"/>
        <v/>
      </c>
      <c r="D310" s="1" t="str">
        <f t="shared" si="19"/>
        <v/>
      </c>
    </row>
    <row r="311" spans="1:4" ht="17" x14ac:dyDescent="0.2">
      <c r="A311" s="1" t="str">
        <f t="shared" si="20"/>
        <v/>
      </c>
      <c r="B311" s="1" t="str">
        <f t="shared" si="21"/>
        <v/>
      </c>
      <c r="D311" s="1" t="str">
        <f t="shared" si="19"/>
        <v/>
      </c>
    </row>
    <row r="312" spans="1:4" ht="17" x14ac:dyDescent="0.2">
      <c r="A312" s="1" t="str">
        <f t="shared" si="20"/>
        <v/>
      </c>
      <c r="B312" s="1" t="str">
        <f t="shared" si="21"/>
        <v/>
      </c>
      <c r="D312" s="1" t="str">
        <f t="shared" si="19"/>
        <v/>
      </c>
    </row>
    <row r="313" spans="1:4" ht="17" x14ac:dyDescent="0.2">
      <c r="A313" s="1" t="str">
        <f t="shared" si="20"/>
        <v/>
      </c>
      <c r="B313" s="1" t="str">
        <f t="shared" si="21"/>
        <v/>
      </c>
      <c r="D313" s="1" t="str">
        <f t="shared" si="19"/>
        <v/>
      </c>
    </row>
    <row r="314" spans="1:4" ht="17" x14ac:dyDescent="0.2">
      <c r="A314" s="1" t="str">
        <f t="shared" si="20"/>
        <v/>
      </c>
      <c r="B314" s="1" t="str">
        <f t="shared" si="21"/>
        <v/>
      </c>
      <c r="D314" s="1" t="str">
        <f t="shared" si="19"/>
        <v/>
      </c>
    </row>
    <row r="315" spans="1:4" ht="17" x14ac:dyDescent="0.2">
      <c r="A315" s="1" t="str">
        <f t="shared" si="20"/>
        <v/>
      </c>
      <c r="B315" s="1" t="str">
        <f t="shared" si="21"/>
        <v/>
      </c>
      <c r="D315" s="1" t="str">
        <f t="shared" si="19"/>
        <v/>
      </c>
    </row>
    <row r="316" spans="1:4" ht="17" x14ac:dyDescent="0.2">
      <c r="A316" s="1" t="str">
        <f t="shared" si="20"/>
        <v/>
      </c>
      <c r="B316" s="1" t="str">
        <f t="shared" si="21"/>
        <v/>
      </c>
      <c r="D316" s="1" t="str">
        <f t="shared" si="19"/>
        <v/>
      </c>
    </row>
    <row r="317" spans="1:4" ht="17" x14ac:dyDescent="0.2">
      <c r="A317" s="1" t="str">
        <f t="shared" si="20"/>
        <v/>
      </c>
      <c r="B317" s="1" t="str">
        <f t="shared" si="21"/>
        <v/>
      </c>
      <c r="D317" s="1" t="str">
        <f t="shared" si="19"/>
        <v/>
      </c>
    </row>
    <row r="318" spans="1:4" ht="17" x14ac:dyDescent="0.2">
      <c r="A318" s="1" t="str">
        <f t="shared" si="20"/>
        <v/>
      </c>
      <c r="B318" s="1" t="str">
        <f t="shared" si="21"/>
        <v/>
      </c>
      <c r="D318" s="1" t="str">
        <f t="shared" si="19"/>
        <v/>
      </c>
    </row>
    <row r="319" spans="1:4" ht="17" x14ac:dyDescent="0.2">
      <c r="A319" s="1" t="str">
        <f t="shared" si="20"/>
        <v/>
      </c>
      <c r="B319" s="1" t="str">
        <f t="shared" si="21"/>
        <v/>
      </c>
      <c r="D319" s="1" t="str">
        <f t="shared" si="19"/>
        <v/>
      </c>
    </row>
    <row r="320" spans="1:4" ht="17" x14ac:dyDescent="0.2">
      <c r="A320" s="1" t="str">
        <f t="shared" si="20"/>
        <v/>
      </c>
      <c r="B320" s="1" t="str">
        <f t="shared" si="21"/>
        <v/>
      </c>
      <c r="D320" s="1" t="str">
        <f t="shared" si="19"/>
        <v/>
      </c>
    </row>
    <row r="321" spans="1:4" ht="17" x14ac:dyDescent="0.2">
      <c r="A321" s="1" t="str">
        <f t="shared" si="20"/>
        <v/>
      </c>
      <c r="B321" s="1" t="str">
        <f t="shared" si="21"/>
        <v/>
      </c>
      <c r="D321" s="1" t="str">
        <f t="shared" si="19"/>
        <v/>
      </c>
    </row>
    <row r="322" spans="1:4" ht="17" x14ac:dyDescent="0.2">
      <c r="A322" s="1" t="str">
        <f t="shared" si="20"/>
        <v/>
      </c>
      <c r="B322" s="1" t="str">
        <f t="shared" si="21"/>
        <v/>
      </c>
      <c r="D322" s="1" t="str">
        <f t="shared" ref="D322:D385" si="22">IF(C322&lt;&gt;"",INDEX(issues_NOTES,MATCH(C322,issues_ISSUES,0)),"")</f>
        <v/>
      </c>
    </row>
    <row r="323" spans="1:4" ht="17" x14ac:dyDescent="0.2">
      <c r="A323" s="1" t="str">
        <f t="shared" ref="A323:A386" si="23">IF(C323&lt;&gt;"",INDEX(issues_CATEGORY_ORDER,MATCH(C323,issues_ISSUES,0)),"")</f>
        <v/>
      </c>
      <c r="B323" s="1" t="str">
        <f t="shared" ref="B323:B386" si="24">IF(C323&lt;&gt;"",INDEX(issues_CATEGORY,MATCH(C323,issues_ISSUES,0)),"")</f>
        <v/>
      </c>
      <c r="D323" s="1" t="str">
        <f t="shared" si="22"/>
        <v/>
      </c>
    </row>
    <row r="324" spans="1:4" ht="17" x14ac:dyDescent="0.2">
      <c r="A324" s="1" t="str">
        <f t="shared" si="23"/>
        <v/>
      </c>
      <c r="B324" s="1" t="str">
        <f t="shared" si="24"/>
        <v/>
      </c>
      <c r="D324" s="1" t="str">
        <f t="shared" si="22"/>
        <v/>
      </c>
    </row>
    <row r="325" spans="1:4" ht="17" x14ac:dyDescent="0.2">
      <c r="A325" s="1" t="str">
        <f t="shared" si="23"/>
        <v/>
      </c>
      <c r="B325" s="1" t="str">
        <f t="shared" si="24"/>
        <v/>
      </c>
      <c r="D325" s="1" t="str">
        <f t="shared" si="22"/>
        <v/>
      </c>
    </row>
    <row r="326" spans="1:4" ht="17" x14ac:dyDescent="0.2">
      <c r="A326" s="1" t="str">
        <f t="shared" si="23"/>
        <v/>
      </c>
      <c r="B326" s="1" t="str">
        <f t="shared" si="24"/>
        <v/>
      </c>
      <c r="D326" s="1" t="str">
        <f t="shared" si="22"/>
        <v/>
      </c>
    </row>
    <row r="327" spans="1:4" ht="17" x14ac:dyDescent="0.2">
      <c r="A327" s="1" t="str">
        <f t="shared" si="23"/>
        <v/>
      </c>
      <c r="B327" s="1" t="str">
        <f t="shared" si="24"/>
        <v/>
      </c>
      <c r="D327" s="1" t="str">
        <f t="shared" si="22"/>
        <v/>
      </c>
    </row>
    <row r="328" spans="1:4" ht="17" x14ac:dyDescent="0.2">
      <c r="A328" s="1" t="str">
        <f t="shared" si="23"/>
        <v/>
      </c>
      <c r="B328" s="1" t="str">
        <f t="shared" si="24"/>
        <v/>
      </c>
      <c r="D328" s="1" t="str">
        <f t="shared" si="22"/>
        <v/>
      </c>
    </row>
    <row r="329" spans="1:4" ht="17" x14ac:dyDescent="0.2">
      <c r="A329" s="1" t="str">
        <f t="shared" si="23"/>
        <v/>
      </c>
      <c r="B329" s="1" t="str">
        <f t="shared" si="24"/>
        <v/>
      </c>
      <c r="D329" s="1" t="str">
        <f t="shared" si="22"/>
        <v/>
      </c>
    </row>
    <row r="330" spans="1:4" ht="17" x14ac:dyDescent="0.2">
      <c r="A330" s="1" t="str">
        <f t="shared" si="23"/>
        <v/>
      </c>
      <c r="B330" s="1" t="str">
        <f t="shared" si="24"/>
        <v/>
      </c>
      <c r="D330" s="1" t="str">
        <f t="shared" si="22"/>
        <v/>
      </c>
    </row>
    <row r="331" spans="1:4" ht="17" x14ac:dyDescent="0.2">
      <c r="A331" s="1" t="str">
        <f t="shared" si="23"/>
        <v/>
      </c>
      <c r="B331" s="1" t="str">
        <f t="shared" si="24"/>
        <v/>
      </c>
      <c r="D331" s="1" t="str">
        <f t="shared" si="22"/>
        <v/>
      </c>
    </row>
    <row r="332" spans="1:4" ht="17" x14ac:dyDescent="0.2">
      <c r="A332" s="1" t="str">
        <f t="shared" si="23"/>
        <v/>
      </c>
      <c r="B332" s="1" t="str">
        <f t="shared" si="24"/>
        <v/>
      </c>
      <c r="D332" s="1" t="str">
        <f t="shared" si="22"/>
        <v/>
      </c>
    </row>
    <row r="333" spans="1:4" ht="17" x14ac:dyDescent="0.2">
      <c r="A333" s="1" t="str">
        <f t="shared" si="23"/>
        <v/>
      </c>
      <c r="B333" s="1" t="str">
        <f t="shared" si="24"/>
        <v/>
      </c>
      <c r="D333" s="1" t="str">
        <f t="shared" si="22"/>
        <v/>
      </c>
    </row>
    <row r="334" spans="1:4" ht="17" x14ac:dyDescent="0.2">
      <c r="A334" s="1" t="str">
        <f t="shared" si="23"/>
        <v/>
      </c>
      <c r="B334" s="1" t="str">
        <f t="shared" si="24"/>
        <v/>
      </c>
      <c r="D334" s="1" t="str">
        <f t="shared" si="22"/>
        <v/>
      </c>
    </row>
    <row r="335" spans="1:4" ht="17" x14ac:dyDescent="0.2">
      <c r="A335" s="1" t="str">
        <f t="shared" si="23"/>
        <v/>
      </c>
      <c r="B335" s="1" t="str">
        <f t="shared" si="24"/>
        <v/>
      </c>
      <c r="D335" s="1" t="str">
        <f t="shared" si="22"/>
        <v/>
      </c>
    </row>
    <row r="336" spans="1:4" ht="17" x14ac:dyDescent="0.2">
      <c r="A336" s="1" t="str">
        <f t="shared" si="23"/>
        <v/>
      </c>
      <c r="B336" s="1" t="str">
        <f t="shared" si="24"/>
        <v/>
      </c>
      <c r="D336" s="1" t="str">
        <f t="shared" si="22"/>
        <v/>
      </c>
    </row>
    <row r="337" spans="1:4" ht="17" x14ac:dyDescent="0.2">
      <c r="A337" s="1" t="str">
        <f t="shared" si="23"/>
        <v/>
      </c>
      <c r="B337" s="1" t="str">
        <f t="shared" si="24"/>
        <v/>
      </c>
      <c r="D337" s="1" t="str">
        <f t="shared" si="22"/>
        <v/>
      </c>
    </row>
    <row r="338" spans="1:4" ht="17" x14ac:dyDescent="0.2">
      <c r="A338" s="1" t="str">
        <f t="shared" si="23"/>
        <v/>
      </c>
      <c r="B338" s="1" t="str">
        <f t="shared" si="24"/>
        <v/>
      </c>
      <c r="D338" s="1" t="str">
        <f t="shared" si="22"/>
        <v/>
      </c>
    </row>
    <row r="339" spans="1:4" ht="17" x14ac:dyDescent="0.2">
      <c r="A339" s="1" t="str">
        <f t="shared" si="23"/>
        <v/>
      </c>
      <c r="B339" s="1" t="str">
        <f t="shared" si="24"/>
        <v/>
      </c>
      <c r="D339" s="1" t="str">
        <f t="shared" si="22"/>
        <v/>
      </c>
    </row>
    <row r="340" spans="1:4" ht="17" x14ac:dyDescent="0.2">
      <c r="A340" s="1" t="str">
        <f t="shared" si="23"/>
        <v/>
      </c>
      <c r="B340" s="1" t="str">
        <f t="shared" si="24"/>
        <v/>
      </c>
      <c r="D340" s="1" t="str">
        <f t="shared" si="22"/>
        <v/>
      </c>
    </row>
    <row r="341" spans="1:4" ht="17" x14ac:dyDescent="0.2">
      <c r="A341" s="1" t="str">
        <f t="shared" si="23"/>
        <v/>
      </c>
      <c r="B341" s="1" t="str">
        <f t="shared" si="24"/>
        <v/>
      </c>
      <c r="D341" s="1" t="str">
        <f t="shared" si="22"/>
        <v/>
      </c>
    </row>
    <row r="342" spans="1:4" ht="17" x14ac:dyDescent="0.2">
      <c r="A342" s="1" t="str">
        <f t="shared" si="23"/>
        <v/>
      </c>
      <c r="B342" s="1" t="str">
        <f t="shared" si="24"/>
        <v/>
      </c>
      <c r="D342" s="1" t="str">
        <f t="shared" si="22"/>
        <v/>
      </c>
    </row>
    <row r="343" spans="1:4" ht="17" x14ac:dyDescent="0.2">
      <c r="A343" s="1" t="str">
        <f t="shared" si="23"/>
        <v/>
      </c>
      <c r="B343" s="1" t="str">
        <f t="shared" si="24"/>
        <v/>
      </c>
      <c r="D343" s="1" t="str">
        <f t="shared" si="22"/>
        <v/>
      </c>
    </row>
    <row r="344" spans="1:4" ht="17" x14ac:dyDescent="0.2">
      <c r="A344" s="1" t="str">
        <f t="shared" si="23"/>
        <v/>
      </c>
      <c r="B344" s="1" t="str">
        <f t="shared" si="24"/>
        <v/>
      </c>
      <c r="D344" s="1" t="str">
        <f t="shared" si="22"/>
        <v/>
      </c>
    </row>
    <row r="345" spans="1:4" ht="17" x14ac:dyDescent="0.2">
      <c r="A345" s="1" t="str">
        <f t="shared" si="23"/>
        <v/>
      </c>
      <c r="B345" s="1" t="str">
        <f t="shared" si="24"/>
        <v/>
      </c>
      <c r="D345" s="1" t="str">
        <f t="shared" si="22"/>
        <v/>
      </c>
    </row>
    <row r="346" spans="1:4" ht="17" x14ac:dyDescent="0.2">
      <c r="A346" s="1" t="str">
        <f t="shared" si="23"/>
        <v/>
      </c>
      <c r="B346" s="1" t="str">
        <f t="shared" si="24"/>
        <v/>
      </c>
      <c r="D346" s="1" t="str">
        <f t="shared" si="22"/>
        <v/>
      </c>
    </row>
    <row r="347" spans="1:4" ht="17" x14ac:dyDescent="0.2">
      <c r="A347" s="1" t="str">
        <f t="shared" si="23"/>
        <v/>
      </c>
      <c r="B347" s="1" t="str">
        <f t="shared" si="24"/>
        <v/>
      </c>
      <c r="D347" s="1" t="str">
        <f t="shared" si="22"/>
        <v/>
      </c>
    </row>
    <row r="348" spans="1:4" ht="17" x14ac:dyDescent="0.2">
      <c r="A348" s="1" t="str">
        <f t="shared" si="23"/>
        <v/>
      </c>
      <c r="B348" s="1" t="str">
        <f t="shared" si="24"/>
        <v/>
      </c>
      <c r="D348" s="1" t="str">
        <f t="shared" si="22"/>
        <v/>
      </c>
    </row>
    <row r="349" spans="1:4" ht="17" x14ac:dyDescent="0.2">
      <c r="A349" s="1" t="str">
        <f t="shared" si="23"/>
        <v/>
      </c>
      <c r="B349" s="1" t="str">
        <f t="shared" si="24"/>
        <v/>
      </c>
      <c r="D349" s="1" t="str">
        <f t="shared" si="22"/>
        <v/>
      </c>
    </row>
    <row r="350" spans="1:4" ht="17" x14ac:dyDescent="0.2">
      <c r="A350" s="1" t="str">
        <f t="shared" si="23"/>
        <v/>
      </c>
      <c r="B350" s="1" t="str">
        <f t="shared" si="24"/>
        <v/>
      </c>
      <c r="D350" s="1" t="str">
        <f t="shared" si="22"/>
        <v/>
      </c>
    </row>
    <row r="351" spans="1:4" ht="17" x14ac:dyDescent="0.2">
      <c r="A351" s="1" t="str">
        <f t="shared" si="23"/>
        <v/>
      </c>
      <c r="B351" s="1" t="str">
        <f t="shared" si="24"/>
        <v/>
      </c>
      <c r="D351" s="1" t="str">
        <f t="shared" si="22"/>
        <v/>
      </c>
    </row>
    <row r="352" spans="1:4" ht="17" x14ac:dyDescent="0.2">
      <c r="A352" s="1" t="str">
        <f t="shared" si="23"/>
        <v/>
      </c>
      <c r="B352" s="1" t="str">
        <f t="shared" si="24"/>
        <v/>
      </c>
      <c r="D352" s="1" t="str">
        <f t="shared" si="22"/>
        <v/>
      </c>
    </row>
    <row r="353" spans="1:4" ht="17" x14ac:dyDescent="0.2">
      <c r="A353" s="1" t="str">
        <f t="shared" si="23"/>
        <v/>
      </c>
      <c r="B353" s="1" t="str">
        <f t="shared" si="24"/>
        <v/>
      </c>
      <c r="D353" s="1" t="str">
        <f t="shared" si="22"/>
        <v/>
      </c>
    </row>
    <row r="354" spans="1:4" ht="17" x14ac:dyDescent="0.2">
      <c r="A354" s="1" t="str">
        <f t="shared" si="23"/>
        <v/>
      </c>
      <c r="B354" s="1" t="str">
        <f t="shared" si="24"/>
        <v/>
      </c>
      <c r="D354" s="1" t="str">
        <f t="shared" si="22"/>
        <v/>
      </c>
    </row>
    <row r="355" spans="1:4" ht="17" x14ac:dyDescent="0.2">
      <c r="A355" s="1" t="str">
        <f t="shared" si="23"/>
        <v/>
      </c>
      <c r="B355" s="1" t="str">
        <f t="shared" si="24"/>
        <v/>
      </c>
      <c r="D355" s="1" t="str">
        <f t="shared" si="22"/>
        <v/>
      </c>
    </row>
    <row r="356" spans="1:4" ht="17" x14ac:dyDescent="0.2">
      <c r="A356" s="1" t="str">
        <f t="shared" si="23"/>
        <v/>
      </c>
      <c r="B356" s="1" t="str">
        <f t="shared" si="24"/>
        <v/>
      </c>
      <c r="D356" s="1" t="str">
        <f t="shared" si="22"/>
        <v/>
      </c>
    </row>
    <row r="357" spans="1:4" ht="17" x14ac:dyDescent="0.2">
      <c r="A357" s="1" t="str">
        <f t="shared" si="23"/>
        <v/>
      </c>
      <c r="B357" s="1" t="str">
        <f t="shared" si="24"/>
        <v/>
      </c>
      <c r="D357" s="1" t="str">
        <f t="shared" si="22"/>
        <v/>
      </c>
    </row>
    <row r="358" spans="1:4" ht="17" x14ac:dyDescent="0.2">
      <c r="A358" s="1" t="str">
        <f t="shared" si="23"/>
        <v/>
      </c>
      <c r="B358" s="1" t="str">
        <f t="shared" si="24"/>
        <v/>
      </c>
      <c r="D358" s="1" t="str">
        <f t="shared" si="22"/>
        <v/>
      </c>
    </row>
    <row r="359" spans="1:4" ht="17" x14ac:dyDescent="0.2">
      <c r="A359" s="1" t="str">
        <f t="shared" si="23"/>
        <v/>
      </c>
      <c r="B359" s="1" t="str">
        <f t="shared" si="24"/>
        <v/>
      </c>
      <c r="D359" s="1" t="str">
        <f t="shared" si="22"/>
        <v/>
      </c>
    </row>
    <row r="360" spans="1:4" ht="17" x14ac:dyDescent="0.2">
      <c r="A360" s="1" t="str">
        <f t="shared" si="23"/>
        <v/>
      </c>
      <c r="B360" s="1" t="str">
        <f t="shared" si="24"/>
        <v/>
      </c>
      <c r="D360" s="1" t="str">
        <f t="shared" si="22"/>
        <v/>
      </c>
    </row>
    <row r="361" spans="1:4" ht="17" x14ac:dyDescent="0.2">
      <c r="A361" s="1" t="str">
        <f t="shared" si="23"/>
        <v/>
      </c>
      <c r="B361" s="1" t="str">
        <f t="shared" si="24"/>
        <v/>
      </c>
      <c r="D361" s="1" t="str">
        <f t="shared" si="22"/>
        <v/>
      </c>
    </row>
    <row r="362" spans="1:4" ht="17" x14ac:dyDescent="0.2">
      <c r="A362" s="1" t="str">
        <f t="shared" si="23"/>
        <v/>
      </c>
      <c r="B362" s="1" t="str">
        <f t="shared" si="24"/>
        <v/>
      </c>
      <c r="D362" s="1" t="str">
        <f t="shared" si="22"/>
        <v/>
      </c>
    </row>
    <row r="363" spans="1:4" ht="17" x14ac:dyDescent="0.2">
      <c r="A363" s="1" t="str">
        <f t="shared" si="23"/>
        <v/>
      </c>
      <c r="B363" s="1" t="str">
        <f t="shared" si="24"/>
        <v/>
      </c>
      <c r="D363" s="1" t="str">
        <f t="shared" si="22"/>
        <v/>
      </c>
    </row>
    <row r="364" spans="1:4" ht="17" x14ac:dyDescent="0.2">
      <c r="A364" s="1" t="str">
        <f t="shared" si="23"/>
        <v/>
      </c>
      <c r="B364" s="1" t="str">
        <f t="shared" si="24"/>
        <v/>
      </c>
      <c r="D364" s="1" t="str">
        <f t="shared" si="22"/>
        <v/>
      </c>
    </row>
    <row r="365" spans="1:4" ht="17" x14ac:dyDescent="0.2">
      <c r="A365" s="1" t="str">
        <f t="shared" si="23"/>
        <v/>
      </c>
      <c r="B365" s="1" t="str">
        <f t="shared" si="24"/>
        <v/>
      </c>
      <c r="D365" s="1" t="str">
        <f t="shared" si="22"/>
        <v/>
      </c>
    </row>
    <row r="366" spans="1:4" ht="17" x14ac:dyDescent="0.2">
      <c r="A366" s="1" t="str">
        <f t="shared" si="23"/>
        <v/>
      </c>
      <c r="B366" s="1" t="str">
        <f t="shared" si="24"/>
        <v/>
      </c>
      <c r="D366" s="1" t="str">
        <f t="shared" si="22"/>
        <v/>
      </c>
    </row>
    <row r="367" spans="1:4" ht="17" x14ac:dyDescent="0.2">
      <c r="A367" s="1" t="str">
        <f t="shared" si="23"/>
        <v/>
      </c>
      <c r="B367" s="1" t="str">
        <f t="shared" si="24"/>
        <v/>
      </c>
      <c r="D367" s="1" t="str">
        <f t="shared" si="22"/>
        <v/>
      </c>
    </row>
    <row r="368" spans="1:4" ht="17" x14ac:dyDescent="0.2">
      <c r="A368" s="1" t="str">
        <f t="shared" si="23"/>
        <v/>
      </c>
      <c r="B368" s="1" t="str">
        <f t="shared" si="24"/>
        <v/>
      </c>
      <c r="D368" s="1" t="str">
        <f t="shared" si="22"/>
        <v/>
      </c>
    </row>
    <row r="369" spans="1:4" ht="17" x14ac:dyDescent="0.2">
      <c r="A369" s="1" t="str">
        <f t="shared" si="23"/>
        <v/>
      </c>
      <c r="B369" s="1" t="str">
        <f t="shared" si="24"/>
        <v/>
      </c>
      <c r="D369" s="1" t="str">
        <f t="shared" si="22"/>
        <v/>
      </c>
    </row>
    <row r="370" spans="1:4" ht="17" x14ac:dyDescent="0.2">
      <c r="A370" s="1" t="str">
        <f t="shared" si="23"/>
        <v/>
      </c>
      <c r="B370" s="1" t="str">
        <f t="shared" si="24"/>
        <v/>
      </c>
      <c r="D370" s="1" t="str">
        <f t="shared" si="22"/>
        <v/>
      </c>
    </row>
    <row r="371" spans="1:4" ht="17" x14ac:dyDescent="0.2">
      <c r="A371" s="1" t="str">
        <f t="shared" si="23"/>
        <v/>
      </c>
      <c r="B371" s="1" t="str">
        <f t="shared" si="24"/>
        <v/>
      </c>
      <c r="D371" s="1" t="str">
        <f t="shared" si="22"/>
        <v/>
      </c>
    </row>
    <row r="372" spans="1:4" ht="17" x14ac:dyDescent="0.2">
      <c r="A372" s="1" t="str">
        <f t="shared" si="23"/>
        <v/>
      </c>
      <c r="B372" s="1" t="str">
        <f t="shared" si="24"/>
        <v/>
      </c>
      <c r="D372" s="1" t="str">
        <f t="shared" si="22"/>
        <v/>
      </c>
    </row>
    <row r="373" spans="1:4" ht="17" x14ac:dyDescent="0.2">
      <c r="A373" s="1" t="str">
        <f t="shared" si="23"/>
        <v/>
      </c>
      <c r="B373" s="1" t="str">
        <f t="shared" si="24"/>
        <v/>
      </c>
      <c r="D373" s="1" t="str">
        <f t="shared" si="22"/>
        <v/>
      </c>
    </row>
    <row r="374" spans="1:4" ht="17" x14ac:dyDescent="0.2">
      <c r="A374" s="1" t="str">
        <f t="shared" si="23"/>
        <v/>
      </c>
      <c r="B374" s="1" t="str">
        <f t="shared" si="24"/>
        <v/>
      </c>
      <c r="D374" s="1" t="str">
        <f t="shared" si="22"/>
        <v/>
      </c>
    </row>
    <row r="375" spans="1:4" ht="17" x14ac:dyDescent="0.2">
      <c r="A375" s="1" t="str">
        <f t="shared" si="23"/>
        <v/>
      </c>
      <c r="B375" s="1" t="str">
        <f t="shared" si="24"/>
        <v/>
      </c>
      <c r="D375" s="1" t="str">
        <f t="shared" si="22"/>
        <v/>
      </c>
    </row>
    <row r="376" spans="1:4" ht="17" x14ac:dyDescent="0.2">
      <c r="A376" s="1" t="str">
        <f t="shared" si="23"/>
        <v/>
      </c>
      <c r="B376" s="1" t="str">
        <f t="shared" si="24"/>
        <v/>
      </c>
      <c r="D376" s="1" t="str">
        <f t="shared" si="22"/>
        <v/>
      </c>
    </row>
    <row r="377" spans="1:4" ht="17" x14ac:dyDescent="0.2">
      <c r="A377" s="1" t="str">
        <f t="shared" si="23"/>
        <v/>
      </c>
      <c r="B377" s="1" t="str">
        <f t="shared" si="24"/>
        <v/>
      </c>
      <c r="D377" s="1" t="str">
        <f t="shared" si="22"/>
        <v/>
      </c>
    </row>
    <row r="378" spans="1:4" ht="17" x14ac:dyDescent="0.2">
      <c r="A378" s="1" t="str">
        <f t="shared" si="23"/>
        <v/>
      </c>
      <c r="B378" s="1" t="str">
        <f t="shared" si="24"/>
        <v/>
      </c>
      <c r="D378" s="1" t="str">
        <f t="shared" si="22"/>
        <v/>
      </c>
    </row>
    <row r="379" spans="1:4" ht="17" x14ac:dyDescent="0.2">
      <c r="A379" s="1" t="str">
        <f t="shared" si="23"/>
        <v/>
      </c>
      <c r="B379" s="1" t="str">
        <f t="shared" si="24"/>
        <v/>
      </c>
      <c r="D379" s="1" t="str">
        <f t="shared" si="22"/>
        <v/>
      </c>
    </row>
    <row r="380" spans="1:4" ht="17" x14ac:dyDescent="0.2">
      <c r="A380" s="1" t="str">
        <f t="shared" si="23"/>
        <v/>
      </c>
      <c r="B380" s="1" t="str">
        <f t="shared" si="24"/>
        <v/>
      </c>
      <c r="D380" s="1" t="str">
        <f t="shared" si="22"/>
        <v/>
      </c>
    </row>
    <row r="381" spans="1:4" ht="17" x14ac:dyDescent="0.2">
      <c r="A381" s="1" t="str">
        <f t="shared" si="23"/>
        <v/>
      </c>
      <c r="B381" s="1" t="str">
        <f t="shared" si="24"/>
        <v/>
      </c>
      <c r="D381" s="1" t="str">
        <f t="shared" si="22"/>
        <v/>
      </c>
    </row>
    <row r="382" spans="1:4" ht="17" x14ac:dyDescent="0.2">
      <c r="A382" s="1" t="str">
        <f t="shared" si="23"/>
        <v/>
      </c>
      <c r="B382" s="1" t="str">
        <f t="shared" si="24"/>
        <v/>
      </c>
      <c r="D382" s="1" t="str">
        <f t="shared" si="22"/>
        <v/>
      </c>
    </row>
    <row r="383" spans="1:4" ht="17" x14ac:dyDescent="0.2">
      <c r="A383" s="1" t="str">
        <f t="shared" si="23"/>
        <v/>
      </c>
      <c r="B383" s="1" t="str">
        <f t="shared" si="24"/>
        <v/>
      </c>
      <c r="D383" s="1" t="str">
        <f t="shared" si="22"/>
        <v/>
      </c>
    </row>
    <row r="384" spans="1:4" ht="17" x14ac:dyDescent="0.2">
      <c r="A384" s="1" t="str">
        <f t="shared" si="23"/>
        <v/>
      </c>
      <c r="B384" s="1" t="str">
        <f t="shared" si="24"/>
        <v/>
      </c>
      <c r="D384" s="1" t="str">
        <f t="shared" si="22"/>
        <v/>
      </c>
    </row>
    <row r="385" spans="1:4" ht="17" x14ac:dyDescent="0.2">
      <c r="A385" s="1" t="str">
        <f t="shared" si="23"/>
        <v/>
      </c>
      <c r="B385" s="1" t="str">
        <f t="shared" si="24"/>
        <v/>
      </c>
      <c r="D385" s="1" t="str">
        <f t="shared" si="22"/>
        <v/>
      </c>
    </row>
    <row r="386" spans="1:4" ht="17" x14ac:dyDescent="0.2">
      <c r="A386" s="1" t="str">
        <f t="shared" si="23"/>
        <v/>
      </c>
      <c r="B386" s="1" t="str">
        <f t="shared" si="24"/>
        <v/>
      </c>
      <c r="D386" s="1" t="str">
        <f t="shared" ref="D386:D449" si="25">IF(C386&lt;&gt;"",INDEX(issues_NOTES,MATCH(C386,issues_ISSUES,0)),"")</f>
        <v/>
      </c>
    </row>
    <row r="387" spans="1:4" ht="17" x14ac:dyDescent="0.2">
      <c r="A387" s="1" t="str">
        <f t="shared" ref="A387:A405" si="26">IF(C387&lt;&gt;"",INDEX(issues_CATEGORY_ORDER,MATCH(C387,issues_ISSUES,0)),"")</f>
        <v/>
      </c>
      <c r="B387" s="1" t="str">
        <f t="shared" ref="B387:B405" si="27">IF(C387&lt;&gt;"",INDEX(issues_CATEGORY,MATCH(C387,issues_ISSUES,0)),"")</f>
        <v/>
      </c>
      <c r="D387" s="1" t="str">
        <f t="shared" si="25"/>
        <v/>
      </c>
    </row>
    <row r="388" spans="1:4" ht="17" x14ac:dyDescent="0.2">
      <c r="A388" s="1" t="str">
        <f t="shared" si="26"/>
        <v/>
      </c>
      <c r="B388" s="1" t="str">
        <f t="shared" si="27"/>
        <v/>
      </c>
      <c r="D388" s="1" t="str">
        <f t="shared" si="25"/>
        <v/>
      </c>
    </row>
    <row r="389" spans="1:4" ht="17" x14ac:dyDescent="0.2">
      <c r="A389" s="1" t="str">
        <f t="shared" si="26"/>
        <v/>
      </c>
      <c r="B389" s="1" t="str">
        <f t="shared" si="27"/>
        <v/>
      </c>
      <c r="D389" s="1" t="str">
        <f t="shared" si="25"/>
        <v/>
      </c>
    </row>
    <row r="390" spans="1:4" ht="17" x14ac:dyDescent="0.2">
      <c r="A390" s="1" t="str">
        <f t="shared" si="26"/>
        <v/>
      </c>
      <c r="B390" s="1" t="str">
        <f t="shared" si="27"/>
        <v/>
      </c>
      <c r="D390" s="1" t="str">
        <f t="shared" si="25"/>
        <v/>
      </c>
    </row>
    <row r="391" spans="1:4" ht="17" x14ac:dyDescent="0.2">
      <c r="A391" s="1" t="str">
        <f t="shared" si="26"/>
        <v/>
      </c>
      <c r="B391" s="1" t="str">
        <f t="shared" si="27"/>
        <v/>
      </c>
      <c r="D391" s="1" t="str">
        <f t="shared" si="25"/>
        <v/>
      </c>
    </row>
    <row r="392" spans="1:4" ht="17" x14ac:dyDescent="0.2">
      <c r="A392" s="1" t="str">
        <f t="shared" si="26"/>
        <v/>
      </c>
      <c r="B392" s="1" t="str">
        <f t="shared" si="27"/>
        <v/>
      </c>
      <c r="D392" s="1" t="str">
        <f t="shared" si="25"/>
        <v/>
      </c>
    </row>
    <row r="393" spans="1:4" ht="17" x14ac:dyDescent="0.2">
      <c r="A393" s="1" t="str">
        <f t="shared" si="26"/>
        <v/>
      </c>
      <c r="B393" s="1" t="str">
        <f t="shared" si="27"/>
        <v/>
      </c>
      <c r="D393" s="1" t="str">
        <f t="shared" si="25"/>
        <v/>
      </c>
    </row>
    <row r="394" spans="1:4" ht="17" x14ac:dyDescent="0.2">
      <c r="A394" s="1" t="str">
        <f t="shared" si="26"/>
        <v/>
      </c>
      <c r="B394" s="1" t="str">
        <f t="shared" si="27"/>
        <v/>
      </c>
      <c r="D394" s="1" t="str">
        <f t="shared" si="25"/>
        <v/>
      </c>
    </row>
    <row r="395" spans="1:4" ht="17" x14ac:dyDescent="0.2">
      <c r="A395" s="1" t="str">
        <f t="shared" si="26"/>
        <v/>
      </c>
      <c r="B395" s="1" t="str">
        <f t="shared" si="27"/>
        <v/>
      </c>
      <c r="D395" s="1" t="str">
        <f t="shared" si="25"/>
        <v/>
      </c>
    </row>
    <row r="396" spans="1:4" ht="17" x14ac:dyDescent="0.2">
      <c r="A396" s="1" t="str">
        <f t="shared" si="26"/>
        <v/>
      </c>
      <c r="B396" s="1" t="str">
        <f t="shared" si="27"/>
        <v/>
      </c>
      <c r="D396" s="1" t="str">
        <f t="shared" si="25"/>
        <v/>
      </c>
    </row>
    <row r="397" spans="1:4" ht="17" x14ac:dyDescent="0.2">
      <c r="A397" s="1" t="str">
        <f t="shared" si="26"/>
        <v/>
      </c>
      <c r="B397" s="1" t="str">
        <f t="shared" si="27"/>
        <v/>
      </c>
      <c r="D397" s="1" t="str">
        <f t="shared" si="25"/>
        <v/>
      </c>
    </row>
    <row r="398" spans="1:4" ht="17" x14ac:dyDescent="0.2">
      <c r="A398" s="1" t="str">
        <f t="shared" si="26"/>
        <v/>
      </c>
      <c r="B398" s="1" t="str">
        <f t="shared" si="27"/>
        <v/>
      </c>
      <c r="D398" s="1" t="str">
        <f t="shared" si="25"/>
        <v/>
      </c>
    </row>
    <row r="399" spans="1:4" ht="17" x14ac:dyDescent="0.2">
      <c r="A399" s="1" t="str">
        <f t="shared" si="26"/>
        <v/>
      </c>
      <c r="B399" s="1" t="str">
        <f t="shared" si="27"/>
        <v/>
      </c>
      <c r="D399" s="1" t="str">
        <f t="shared" si="25"/>
        <v/>
      </c>
    </row>
    <row r="400" spans="1:4" ht="17" x14ac:dyDescent="0.2">
      <c r="A400" s="1" t="str">
        <f t="shared" si="26"/>
        <v/>
      </c>
      <c r="B400" s="1" t="str">
        <f t="shared" si="27"/>
        <v/>
      </c>
      <c r="D400" s="1" t="str">
        <f t="shared" si="25"/>
        <v/>
      </c>
    </row>
    <row r="401" spans="1:4" ht="17" x14ac:dyDescent="0.2">
      <c r="A401" s="1" t="str">
        <f t="shared" si="26"/>
        <v/>
      </c>
      <c r="B401" s="1" t="str">
        <f t="shared" si="27"/>
        <v/>
      </c>
      <c r="D401" s="1" t="str">
        <f t="shared" si="25"/>
        <v/>
      </c>
    </row>
    <row r="402" spans="1:4" ht="17" x14ac:dyDescent="0.2">
      <c r="A402" s="1" t="str">
        <f t="shared" si="26"/>
        <v/>
      </c>
      <c r="B402" s="1" t="str">
        <f t="shared" si="27"/>
        <v/>
      </c>
      <c r="D402" s="1" t="str">
        <f t="shared" si="25"/>
        <v/>
      </c>
    </row>
    <row r="403" spans="1:4" ht="17" x14ac:dyDescent="0.2">
      <c r="A403" s="1" t="str">
        <f t="shared" si="26"/>
        <v/>
      </c>
      <c r="B403" s="1" t="str">
        <f t="shared" si="27"/>
        <v/>
      </c>
      <c r="D403" s="1" t="str">
        <f t="shared" si="25"/>
        <v/>
      </c>
    </row>
    <row r="404" spans="1:4" ht="17" x14ac:dyDescent="0.2">
      <c r="A404" s="1" t="str">
        <f t="shared" si="26"/>
        <v/>
      </c>
      <c r="B404" s="1" t="str">
        <f t="shared" si="27"/>
        <v/>
      </c>
      <c r="D404" s="1" t="str">
        <f t="shared" si="25"/>
        <v/>
      </c>
    </row>
    <row r="405" spans="1:4" ht="17" x14ac:dyDescent="0.2">
      <c r="A405" s="1" t="str">
        <f t="shared" si="26"/>
        <v/>
      </c>
      <c r="B405" s="1" t="str">
        <f t="shared" si="27"/>
        <v/>
      </c>
      <c r="D405" s="1" t="str">
        <f t="shared" si="25"/>
        <v/>
      </c>
    </row>
    <row r="406" spans="1:4" ht="17" x14ac:dyDescent="0.2">
      <c r="D406" s="1" t="str">
        <f t="shared" si="25"/>
        <v/>
      </c>
    </row>
    <row r="407" spans="1:4" ht="17" x14ac:dyDescent="0.2">
      <c r="D407" s="1" t="str">
        <f t="shared" si="25"/>
        <v/>
      </c>
    </row>
    <row r="408" spans="1:4" ht="17" x14ac:dyDescent="0.2">
      <c r="D408" s="1" t="str">
        <f t="shared" si="25"/>
        <v/>
      </c>
    </row>
    <row r="409" spans="1:4" ht="17" x14ac:dyDescent="0.2">
      <c r="D409" s="1" t="str">
        <f t="shared" si="25"/>
        <v/>
      </c>
    </row>
    <row r="410" spans="1:4" ht="17" x14ac:dyDescent="0.2">
      <c r="D410" s="1" t="str">
        <f t="shared" si="25"/>
        <v/>
      </c>
    </row>
    <row r="411" spans="1:4" ht="17" x14ac:dyDescent="0.2">
      <c r="D411" s="1" t="str">
        <f t="shared" si="25"/>
        <v/>
      </c>
    </row>
    <row r="412" spans="1:4" ht="17" x14ac:dyDescent="0.2">
      <c r="D412" s="1" t="str">
        <f t="shared" si="25"/>
        <v/>
      </c>
    </row>
    <row r="413" spans="1:4" ht="17" x14ac:dyDescent="0.2">
      <c r="D413" s="1" t="str">
        <f t="shared" si="25"/>
        <v/>
      </c>
    </row>
    <row r="414" spans="1:4" ht="17" x14ac:dyDescent="0.2">
      <c r="D414" s="1" t="str">
        <f t="shared" si="25"/>
        <v/>
      </c>
    </row>
    <row r="415" spans="1:4" ht="17" x14ac:dyDescent="0.2">
      <c r="D415" s="1" t="str">
        <f t="shared" si="25"/>
        <v/>
      </c>
    </row>
    <row r="416" spans="1:4" ht="17" x14ac:dyDescent="0.2">
      <c r="D416" s="1" t="str">
        <f t="shared" si="25"/>
        <v/>
      </c>
    </row>
    <row r="417" spans="4:4" ht="17" x14ac:dyDescent="0.2">
      <c r="D417" s="1" t="str">
        <f t="shared" si="25"/>
        <v/>
      </c>
    </row>
    <row r="418" spans="4:4" ht="17" x14ac:dyDescent="0.2">
      <c r="D418" s="1" t="str">
        <f t="shared" si="25"/>
        <v/>
      </c>
    </row>
    <row r="419" spans="4:4" ht="17" x14ac:dyDescent="0.2">
      <c r="D419" s="1" t="str">
        <f t="shared" si="25"/>
        <v/>
      </c>
    </row>
    <row r="420" spans="4:4" ht="17" x14ac:dyDescent="0.2">
      <c r="D420" s="1" t="str">
        <f t="shared" si="25"/>
        <v/>
      </c>
    </row>
    <row r="421" spans="4:4" ht="17" x14ac:dyDescent="0.2">
      <c r="D421" s="1" t="str">
        <f t="shared" si="25"/>
        <v/>
      </c>
    </row>
    <row r="422" spans="4:4" ht="17" x14ac:dyDescent="0.2">
      <c r="D422" s="1" t="str">
        <f t="shared" si="25"/>
        <v/>
      </c>
    </row>
    <row r="423" spans="4:4" ht="17" x14ac:dyDescent="0.2">
      <c r="D423" s="1" t="str">
        <f t="shared" si="25"/>
        <v/>
      </c>
    </row>
    <row r="424" spans="4:4" ht="17" x14ac:dyDescent="0.2">
      <c r="D424" s="1" t="str">
        <f t="shared" si="25"/>
        <v/>
      </c>
    </row>
    <row r="425" spans="4:4" ht="17" x14ac:dyDescent="0.2">
      <c r="D425" s="1" t="str">
        <f t="shared" si="25"/>
        <v/>
      </c>
    </row>
    <row r="426" spans="4:4" ht="17" x14ac:dyDescent="0.2">
      <c r="D426" s="1" t="str">
        <f t="shared" si="25"/>
        <v/>
      </c>
    </row>
    <row r="427" spans="4:4" ht="17" x14ac:dyDescent="0.2">
      <c r="D427" s="1" t="str">
        <f t="shared" si="25"/>
        <v/>
      </c>
    </row>
    <row r="428" spans="4:4" ht="17" x14ac:dyDescent="0.2">
      <c r="D428" s="1" t="str">
        <f t="shared" si="25"/>
        <v/>
      </c>
    </row>
    <row r="429" spans="4:4" ht="17" x14ac:dyDescent="0.2">
      <c r="D429" s="1" t="str">
        <f t="shared" si="25"/>
        <v/>
      </c>
    </row>
    <row r="430" spans="4:4" ht="17" x14ac:dyDescent="0.2">
      <c r="D430" s="1" t="str">
        <f t="shared" si="25"/>
        <v/>
      </c>
    </row>
    <row r="431" spans="4:4" ht="17" x14ac:dyDescent="0.2">
      <c r="D431" s="1" t="str">
        <f t="shared" si="25"/>
        <v/>
      </c>
    </row>
    <row r="432" spans="4:4" ht="17" x14ac:dyDescent="0.2">
      <c r="D432" s="1" t="str">
        <f t="shared" si="25"/>
        <v/>
      </c>
    </row>
    <row r="433" spans="4:4" ht="17" x14ac:dyDescent="0.2">
      <c r="D433" s="1" t="str">
        <f t="shared" si="25"/>
        <v/>
      </c>
    </row>
    <row r="434" spans="4:4" ht="17" x14ac:dyDescent="0.2">
      <c r="D434" s="1" t="str">
        <f t="shared" si="25"/>
        <v/>
      </c>
    </row>
    <row r="435" spans="4:4" ht="17" x14ac:dyDescent="0.2">
      <c r="D435" s="1" t="str">
        <f t="shared" si="25"/>
        <v/>
      </c>
    </row>
    <row r="436" spans="4:4" ht="17" x14ac:dyDescent="0.2">
      <c r="D436" s="1" t="str">
        <f t="shared" si="25"/>
        <v/>
      </c>
    </row>
    <row r="437" spans="4:4" ht="17" x14ac:dyDescent="0.2">
      <c r="D437" s="1" t="str">
        <f t="shared" si="25"/>
        <v/>
      </c>
    </row>
    <row r="438" spans="4:4" ht="17" x14ac:dyDescent="0.2">
      <c r="D438" s="1" t="str">
        <f t="shared" si="25"/>
        <v/>
      </c>
    </row>
    <row r="439" spans="4:4" ht="17" x14ac:dyDescent="0.2">
      <c r="D439" s="1" t="str">
        <f t="shared" si="25"/>
        <v/>
      </c>
    </row>
    <row r="440" spans="4:4" ht="17" x14ac:dyDescent="0.2">
      <c r="D440" s="1" t="str">
        <f t="shared" si="25"/>
        <v/>
      </c>
    </row>
    <row r="441" spans="4:4" ht="17" x14ac:dyDescent="0.2">
      <c r="D441" s="1" t="str">
        <f t="shared" si="25"/>
        <v/>
      </c>
    </row>
    <row r="442" spans="4:4" ht="17" x14ac:dyDescent="0.2">
      <c r="D442" s="1" t="str">
        <f t="shared" si="25"/>
        <v/>
      </c>
    </row>
    <row r="443" spans="4:4" ht="17" x14ac:dyDescent="0.2">
      <c r="D443" s="1" t="str">
        <f t="shared" si="25"/>
        <v/>
      </c>
    </row>
    <row r="444" spans="4:4" ht="17" x14ac:dyDescent="0.2">
      <c r="D444" s="1" t="str">
        <f t="shared" si="25"/>
        <v/>
      </c>
    </row>
    <row r="445" spans="4:4" ht="17" x14ac:dyDescent="0.2">
      <c r="D445" s="1" t="str">
        <f t="shared" si="25"/>
        <v/>
      </c>
    </row>
    <row r="446" spans="4:4" ht="17" x14ac:dyDescent="0.2">
      <c r="D446" s="1" t="str">
        <f t="shared" si="25"/>
        <v/>
      </c>
    </row>
    <row r="447" spans="4:4" ht="17" x14ac:dyDescent="0.2">
      <c r="D447" s="1" t="str">
        <f t="shared" si="25"/>
        <v/>
      </c>
    </row>
    <row r="448" spans="4:4" ht="17" x14ac:dyDescent="0.2">
      <c r="D448" s="1" t="str">
        <f t="shared" si="25"/>
        <v/>
      </c>
    </row>
    <row r="449" spans="4:4" ht="17" x14ac:dyDescent="0.2">
      <c r="D449" s="1" t="str">
        <f t="shared" si="25"/>
        <v/>
      </c>
    </row>
    <row r="450" spans="4:4" ht="17" x14ac:dyDescent="0.2">
      <c r="D450" s="1" t="str">
        <f t="shared" ref="D450:D467" si="28">IF(C450&lt;&gt;"",INDEX(issues_NOTES,MATCH(C450,issues_ISSUES,0)),"")</f>
        <v/>
      </c>
    </row>
    <row r="451" spans="4:4" ht="17" x14ac:dyDescent="0.2">
      <c r="D451" s="1" t="str">
        <f t="shared" si="28"/>
        <v/>
      </c>
    </row>
    <row r="452" spans="4:4" ht="17" x14ac:dyDescent="0.2">
      <c r="D452" s="1" t="str">
        <f t="shared" si="28"/>
        <v/>
      </c>
    </row>
    <row r="453" spans="4:4" ht="17" x14ac:dyDescent="0.2">
      <c r="D453" s="1" t="str">
        <f t="shared" si="28"/>
        <v/>
      </c>
    </row>
    <row r="454" spans="4:4" ht="17" x14ac:dyDescent="0.2">
      <c r="D454" s="1" t="str">
        <f t="shared" si="28"/>
        <v/>
      </c>
    </row>
    <row r="455" spans="4:4" ht="17" x14ac:dyDescent="0.2">
      <c r="D455" s="1" t="str">
        <f t="shared" si="28"/>
        <v/>
      </c>
    </row>
    <row r="456" spans="4:4" ht="17" x14ac:dyDescent="0.2">
      <c r="D456" s="1" t="str">
        <f t="shared" si="28"/>
        <v/>
      </c>
    </row>
    <row r="457" spans="4:4" ht="17" x14ac:dyDescent="0.2">
      <c r="D457" s="1" t="str">
        <f t="shared" si="28"/>
        <v/>
      </c>
    </row>
    <row r="458" spans="4:4" ht="17" x14ac:dyDescent="0.2">
      <c r="D458" s="1" t="str">
        <f t="shared" si="28"/>
        <v/>
      </c>
    </row>
    <row r="459" spans="4:4" ht="17" x14ac:dyDescent="0.2">
      <c r="D459" s="1" t="str">
        <f t="shared" si="28"/>
        <v/>
      </c>
    </row>
    <row r="460" spans="4:4" ht="17" x14ac:dyDescent="0.2">
      <c r="D460" s="1" t="str">
        <f t="shared" si="28"/>
        <v/>
      </c>
    </row>
    <row r="461" spans="4:4" ht="17" x14ac:dyDescent="0.2">
      <c r="D461" s="1" t="str">
        <f t="shared" si="28"/>
        <v/>
      </c>
    </row>
    <row r="462" spans="4:4" ht="17" x14ac:dyDescent="0.2">
      <c r="D462" s="1" t="str">
        <f t="shared" si="28"/>
        <v/>
      </c>
    </row>
    <row r="463" spans="4:4" ht="17" x14ac:dyDescent="0.2">
      <c r="D463" s="1" t="str">
        <f t="shared" si="28"/>
        <v/>
      </c>
    </row>
    <row r="464" spans="4:4" ht="17" x14ac:dyDescent="0.2">
      <c r="D464" s="1" t="str">
        <f t="shared" si="28"/>
        <v/>
      </c>
    </row>
    <row r="465" spans="4:4" ht="17" x14ac:dyDescent="0.2">
      <c r="D465" s="1" t="str">
        <f t="shared" si="28"/>
        <v/>
      </c>
    </row>
    <row r="466" spans="4:4" ht="17" x14ac:dyDescent="0.2">
      <c r="D466" s="1" t="str">
        <f t="shared" si="28"/>
        <v/>
      </c>
    </row>
    <row r="467" spans="4:4" ht="17" x14ac:dyDescent="0.2">
      <c r="D467" s="1" t="str">
        <f t="shared" si="28"/>
        <v/>
      </c>
    </row>
    <row r="468" spans="4:4" ht="17" x14ac:dyDescent="0.2">
      <c r="D468" s="1" t="str">
        <f t="shared" ref="D468:D499" si="29">IF(C468&lt;&gt;"",IF(INDEX(issues_NOTES,MATCH(C468,issues_ISSUES,0))&lt;&gt;"",INDEX(issues_NOTES,MATCH(C468,issues_ISSUES,0)),""),"")</f>
        <v/>
      </c>
    </row>
    <row r="469" spans="4:4" ht="17" x14ac:dyDescent="0.2">
      <c r="D469" s="1" t="str">
        <f t="shared" si="29"/>
        <v/>
      </c>
    </row>
    <row r="470" spans="4:4" ht="17" x14ac:dyDescent="0.2">
      <c r="D470" s="1" t="str">
        <f t="shared" si="29"/>
        <v/>
      </c>
    </row>
    <row r="471" spans="4:4" ht="17" x14ac:dyDescent="0.2">
      <c r="D471" s="1" t="str">
        <f t="shared" si="29"/>
        <v/>
      </c>
    </row>
    <row r="472" spans="4:4" ht="17" x14ac:dyDescent="0.2">
      <c r="D472" s="1" t="str">
        <f t="shared" si="29"/>
        <v/>
      </c>
    </row>
    <row r="473" spans="4:4" ht="17" x14ac:dyDescent="0.2">
      <c r="D473" s="1" t="str">
        <f t="shared" si="29"/>
        <v/>
      </c>
    </row>
    <row r="474" spans="4:4" ht="17" x14ac:dyDescent="0.2">
      <c r="D474" s="1" t="str">
        <f t="shared" si="29"/>
        <v/>
      </c>
    </row>
    <row r="475" spans="4:4" ht="17" x14ac:dyDescent="0.2">
      <c r="D475" s="1" t="str">
        <f t="shared" si="29"/>
        <v/>
      </c>
    </row>
    <row r="476" spans="4:4" ht="17" x14ac:dyDescent="0.2">
      <c r="D476" s="1" t="str">
        <f t="shared" si="29"/>
        <v/>
      </c>
    </row>
    <row r="477" spans="4:4" ht="17" x14ac:dyDescent="0.2">
      <c r="D477" s="1" t="str">
        <f t="shared" si="29"/>
        <v/>
      </c>
    </row>
    <row r="478" spans="4:4" ht="17" x14ac:dyDescent="0.2">
      <c r="D478" s="1" t="str">
        <f t="shared" si="29"/>
        <v/>
      </c>
    </row>
    <row r="479" spans="4:4" ht="17" x14ac:dyDescent="0.2">
      <c r="D479" s="1" t="str">
        <f t="shared" si="29"/>
        <v/>
      </c>
    </row>
    <row r="480" spans="4:4" ht="17" x14ac:dyDescent="0.2">
      <c r="D480" s="1" t="str">
        <f t="shared" si="29"/>
        <v/>
      </c>
    </row>
    <row r="481" spans="4:4" ht="17" x14ac:dyDescent="0.2">
      <c r="D481" s="1" t="str">
        <f t="shared" si="29"/>
        <v/>
      </c>
    </row>
    <row r="482" spans="4:4" ht="17" x14ac:dyDescent="0.2">
      <c r="D482" s="1" t="str">
        <f t="shared" si="29"/>
        <v/>
      </c>
    </row>
    <row r="483" spans="4:4" ht="17" x14ac:dyDescent="0.2">
      <c r="D483" s="1" t="str">
        <f t="shared" si="29"/>
        <v/>
      </c>
    </row>
    <row r="484" spans="4:4" ht="17" x14ac:dyDescent="0.2">
      <c r="D484" s="1" t="str">
        <f t="shared" si="29"/>
        <v/>
      </c>
    </row>
    <row r="485" spans="4:4" ht="17" x14ac:dyDescent="0.2">
      <c r="D485" s="1" t="str">
        <f t="shared" si="29"/>
        <v/>
      </c>
    </row>
    <row r="486" spans="4:4" ht="17" x14ac:dyDescent="0.2">
      <c r="D486" s="1" t="str">
        <f t="shared" si="29"/>
        <v/>
      </c>
    </row>
    <row r="487" spans="4:4" ht="17" x14ac:dyDescent="0.2">
      <c r="D487" s="1" t="str">
        <f t="shared" si="29"/>
        <v/>
      </c>
    </row>
    <row r="488" spans="4:4" ht="17" x14ac:dyDescent="0.2">
      <c r="D488" s="1" t="str">
        <f t="shared" si="29"/>
        <v/>
      </c>
    </row>
    <row r="489" spans="4:4" ht="17" x14ac:dyDescent="0.2">
      <c r="D489" s="1" t="str">
        <f t="shared" si="29"/>
        <v/>
      </c>
    </row>
    <row r="490" spans="4:4" ht="17" x14ac:dyDescent="0.2">
      <c r="D490" s="1" t="str">
        <f t="shared" si="29"/>
        <v/>
      </c>
    </row>
    <row r="491" spans="4:4" ht="17" x14ac:dyDescent="0.2">
      <c r="D491" s="1" t="str">
        <f t="shared" si="29"/>
        <v/>
      </c>
    </row>
    <row r="492" spans="4:4" ht="17" x14ac:dyDescent="0.2">
      <c r="D492" s="1" t="str">
        <f t="shared" si="29"/>
        <v/>
      </c>
    </row>
    <row r="493" spans="4:4" ht="17" x14ac:dyDescent="0.2">
      <c r="D493" s="1" t="str">
        <f t="shared" si="29"/>
        <v/>
      </c>
    </row>
    <row r="494" spans="4:4" ht="17" x14ac:dyDescent="0.2">
      <c r="D494" s="1" t="str">
        <f t="shared" si="29"/>
        <v/>
      </c>
    </row>
    <row r="495" spans="4:4" ht="17" x14ac:dyDescent="0.2">
      <c r="D495" s="1" t="str">
        <f t="shared" si="29"/>
        <v/>
      </c>
    </row>
    <row r="496" spans="4:4" ht="17" x14ac:dyDescent="0.2">
      <c r="D496" s="1" t="str">
        <f t="shared" si="29"/>
        <v/>
      </c>
    </row>
    <row r="497" spans="4:4" ht="17" x14ac:dyDescent="0.2">
      <c r="D497" s="1" t="str">
        <f t="shared" si="29"/>
        <v/>
      </c>
    </row>
    <row r="498" spans="4:4" ht="17" x14ac:dyDescent="0.2">
      <c r="D498" s="1" t="str">
        <f t="shared" si="29"/>
        <v/>
      </c>
    </row>
    <row r="499" spans="4:4" ht="17" x14ac:dyDescent="0.2">
      <c r="D499" s="1" t="str">
        <f t="shared" si="29"/>
        <v/>
      </c>
    </row>
    <row r="500" spans="4:4" ht="17" x14ac:dyDescent="0.2">
      <c r="D500" s="1" t="str">
        <f t="shared" ref="D500:D531" si="30">IF(C500&lt;&gt;"",IF(INDEX(issues_NOTES,MATCH(C500,issues_ISSUES,0))&lt;&gt;"",INDEX(issues_NOTES,MATCH(C500,issues_ISSUES,0)),""),"")</f>
        <v/>
      </c>
    </row>
    <row r="501" spans="4:4" ht="17" x14ac:dyDescent="0.2">
      <c r="D501" s="1" t="str">
        <f t="shared" si="30"/>
        <v/>
      </c>
    </row>
    <row r="502" spans="4:4" ht="17" x14ac:dyDescent="0.2">
      <c r="D502" s="1" t="str">
        <f t="shared" si="30"/>
        <v/>
      </c>
    </row>
    <row r="503" spans="4:4" ht="17" x14ac:dyDescent="0.2">
      <c r="D503" s="1" t="str">
        <f t="shared" si="30"/>
        <v/>
      </c>
    </row>
    <row r="504" spans="4:4" ht="17" x14ac:dyDescent="0.2">
      <c r="D504" s="1" t="str">
        <f t="shared" si="30"/>
        <v/>
      </c>
    </row>
    <row r="505" spans="4:4" ht="17" x14ac:dyDescent="0.2">
      <c r="D505" s="1" t="str">
        <f t="shared" si="30"/>
        <v/>
      </c>
    </row>
    <row r="506" spans="4:4" ht="17" x14ac:dyDescent="0.2">
      <c r="D506" s="1" t="str">
        <f t="shared" si="30"/>
        <v/>
      </c>
    </row>
    <row r="507" spans="4:4" ht="17" x14ac:dyDescent="0.2">
      <c r="D507" s="1" t="str">
        <f t="shared" si="30"/>
        <v/>
      </c>
    </row>
    <row r="508" spans="4:4" ht="17" x14ac:dyDescent="0.2">
      <c r="D508" s="1" t="str">
        <f t="shared" si="30"/>
        <v/>
      </c>
    </row>
    <row r="509" spans="4:4" ht="17" x14ac:dyDescent="0.2">
      <c r="D509" s="1" t="str">
        <f t="shared" si="30"/>
        <v/>
      </c>
    </row>
    <row r="510" spans="4:4" ht="17" x14ac:dyDescent="0.2">
      <c r="D510" s="1" t="str">
        <f t="shared" si="30"/>
        <v/>
      </c>
    </row>
    <row r="511" spans="4:4" ht="17" x14ac:dyDescent="0.2">
      <c r="D511" s="1" t="str">
        <f t="shared" si="30"/>
        <v/>
      </c>
    </row>
    <row r="512" spans="4:4" ht="17" x14ac:dyDescent="0.2">
      <c r="D512" s="1" t="str">
        <f t="shared" si="30"/>
        <v/>
      </c>
    </row>
    <row r="513" spans="4:4" ht="17" x14ac:dyDescent="0.2">
      <c r="D513" s="1" t="str">
        <f t="shared" si="30"/>
        <v/>
      </c>
    </row>
    <row r="514" spans="4:4" ht="17" x14ac:dyDescent="0.2">
      <c r="D514" s="1" t="str">
        <f t="shared" si="30"/>
        <v/>
      </c>
    </row>
    <row r="515" spans="4:4" ht="17" x14ac:dyDescent="0.2">
      <c r="D515" s="1" t="str">
        <f t="shared" si="30"/>
        <v/>
      </c>
    </row>
    <row r="516" spans="4:4" ht="17" x14ac:dyDescent="0.2">
      <c r="D516" s="1" t="str">
        <f t="shared" si="30"/>
        <v/>
      </c>
    </row>
    <row r="517" spans="4:4" ht="17" x14ac:dyDescent="0.2">
      <c r="D517" s="1" t="str">
        <f t="shared" si="30"/>
        <v/>
      </c>
    </row>
    <row r="518" spans="4:4" ht="17" x14ac:dyDescent="0.2">
      <c r="D518" s="1" t="str">
        <f t="shared" si="30"/>
        <v/>
      </c>
    </row>
    <row r="519" spans="4:4" ht="17" x14ac:dyDescent="0.2">
      <c r="D519" s="1" t="str">
        <f t="shared" si="30"/>
        <v/>
      </c>
    </row>
    <row r="520" spans="4:4" ht="17" x14ac:dyDescent="0.2">
      <c r="D520" s="1" t="str">
        <f t="shared" si="30"/>
        <v/>
      </c>
    </row>
    <row r="521" spans="4:4" ht="17" x14ac:dyDescent="0.2">
      <c r="D521" s="1" t="str">
        <f t="shared" si="30"/>
        <v/>
      </c>
    </row>
    <row r="522" spans="4:4" ht="17" x14ac:dyDescent="0.2">
      <c r="D522" s="1" t="str">
        <f t="shared" si="30"/>
        <v/>
      </c>
    </row>
    <row r="523" spans="4:4" ht="17" x14ac:dyDescent="0.2">
      <c r="D523" s="1" t="str">
        <f t="shared" si="30"/>
        <v/>
      </c>
    </row>
    <row r="524" spans="4:4" ht="17" x14ac:dyDescent="0.2">
      <c r="D524" s="1" t="str">
        <f t="shared" si="30"/>
        <v/>
      </c>
    </row>
    <row r="525" spans="4:4" ht="17" x14ac:dyDescent="0.2">
      <c r="D525" s="1" t="str">
        <f t="shared" si="30"/>
        <v/>
      </c>
    </row>
    <row r="526" spans="4:4" ht="17" x14ac:dyDescent="0.2">
      <c r="D526" s="1" t="str">
        <f t="shared" si="30"/>
        <v/>
      </c>
    </row>
    <row r="527" spans="4:4" ht="17" x14ac:dyDescent="0.2">
      <c r="D527" s="1" t="str">
        <f t="shared" si="30"/>
        <v/>
      </c>
    </row>
    <row r="528" spans="4:4" ht="17" x14ac:dyDescent="0.2">
      <c r="D528" s="1" t="str">
        <f t="shared" si="30"/>
        <v/>
      </c>
    </row>
    <row r="529" spans="4:4" ht="17" x14ac:dyDescent="0.2">
      <c r="D529" s="1" t="str">
        <f t="shared" si="30"/>
        <v/>
      </c>
    </row>
    <row r="530" spans="4:4" ht="17" x14ac:dyDescent="0.2">
      <c r="D530" s="1" t="str">
        <f t="shared" si="30"/>
        <v/>
      </c>
    </row>
    <row r="531" spans="4:4" ht="17" x14ac:dyDescent="0.2">
      <c r="D531" s="1" t="str">
        <f t="shared" si="30"/>
        <v/>
      </c>
    </row>
    <row r="532" spans="4:4" ht="17" x14ac:dyDescent="0.2">
      <c r="D532" s="1" t="str">
        <f t="shared" ref="D532:D534" si="31">IF(C532&lt;&gt;"",IF(INDEX(issues_NOTES,MATCH(C532,issues_ISSUES,0))&lt;&gt;"",INDEX(issues_NOTES,MATCH(C532,issues_ISSUES,0)),""),"")</f>
        <v/>
      </c>
    </row>
    <row r="533" spans="4:4" ht="17" x14ac:dyDescent="0.2">
      <c r="D533" s="1" t="str">
        <f t="shared" si="31"/>
        <v/>
      </c>
    </row>
    <row r="534" spans="4:4" ht="17" x14ac:dyDescent="0.2">
      <c r="D534" s="1" t="str">
        <f t="shared" si="31"/>
        <v/>
      </c>
    </row>
  </sheetData>
  <autoFilter ref="A2:AA467" xr:uid="{2E8EFE40-7F31-224E-94B6-B90794EA64A3}"/>
  <sortState xmlns:xlrd2="http://schemas.microsoft.com/office/spreadsheetml/2017/richdata2" ref="A3:AA60">
    <sortCondition ref="A3:A60"/>
    <sortCondition descending="1" ref="AA3:AA60"/>
  </sortState>
  <mergeCells count="1">
    <mergeCell ref="B1:E1"/>
  </mergeCells>
  <conditionalFormatting sqref="AA2:AA60">
    <cfRule type="cellIs" dxfId="0" priority="1" operator="greaterThan">
      <formula>3</formula>
    </cfRule>
  </conditionalFormatting>
  <dataValidations count="1">
    <dataValidation type="list" allowBlank="1" showInputMessage="1" showErrorMessage="1" sqref="C46:C1048576 C2:C44" xr:uid="{AF22E156-CABA-BC43-9290-68DB28857141}">
      <formula1>issues_ISSUES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S1</vt:lpstr>
      <vt:lpstr>Table S2</vt:lpstr>
      <vt:lpstr>'Table S1'!Print_Area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paolo Mincarone</dc:creator>
  <cp:lastModifiedBy>Copyeditor (JMIR)</cp:lastModifiedBy>
  <dcterms:created xsi:type="dcterms:W3CDTF">2023-02-07T11:07:04Z</dcterms:created>
  <dcterms:modified xsi:type="dcterms:W3CDTF">2024-02-26T07:25:18Z</dcterms:modified>
</cp:coreProperties>
</file>